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drawings/drawing2.xml" ContentType="application/vnd.openxmlformats-officedocument.drawing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drawings/drawing3.xml" ContentType="application/vnd.openxmlformats-officedocument.drawing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drawings/drawing4.xml" ContentType="application/vnd.openxmlformats-officedocument.drawing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drawings/drawing5.xml" ContentType="application/vnd.openxmlformats-officedocument.drawing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drawings/drawing6.xml" ContentType="application/vnd.openxmlformats-officedocument.drawing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drawings/drawing7.xml" ContentType="application/vnd.openxmlformats-officedocument.drawing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drawings/drawing8.xml" ContentType="application/vnd.openxmlformats-officedocument.drawing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drawings/drawing9.xml" ContentType="application/vnd.openxmlformats-officedocument.drawing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drawings/drawing10.xml" ContentType="application/vnd.openxmlformats-officedocument.drawing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drawings/drawing11.xml" ContentType="application/vnd.openxmlformats-officedocument.drawing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drawings/drawing12.xml" ContentType="application/vnd.openxmlformats-officedocument.drawing+xml"/>
  <Override PartName="/xl/charts/chart25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drawings/drawing13.xml" ContentType="application/vnd.openxmlformats-officedocument.drawing+xml"/>
  <Override PartName="/xl/charts/chart26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drawings/drawing14.xml" ContentType="application/vnd.openxmlformats-officedocument.drawing+xml"/>
  <Override PartName="/xl/charts/chart27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drawings/drawing15.xml" ContentType="application/vnd.openxmlformats-officedocument.drawing+xml"/>
  <Override PartName="/xl/charts/chart28.xml" ContentType="application/vnd.openxmlformats-officedocument.drawingml.chart+xml"/>
  <Override PartName="/xl/charts/style28.xml" ContentType="application/vnd.ms-office.chartstyle+xml"/>
  <Override PartName="/xl/charts/colors28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/>
  <mc:AlternateContent xmlns:mc="http://schemas.openxmlformats.org/markup-compatibility/2006">
    <mc:Choice Requires="x15">
      <x15ac:absPath xmlns:x15ac="http://schemas.microsoft.com/office/spreadsheetml/2010/11/ac" url="C:\Users\WarTron\Documents\Dsuz Evolution (Cell Reports)\iScience\Submission March 2022\"/>
    </mc:Choice>
  </mc:AlternateContent>
  <xr:revisionPtr revIDLastSave="0" documentId="13_ncr:1_{95438399-2C4B-4C54-B1AE-76BB224ACEFC}" xr6:coauthVersionLast="47" xr6:coauthVersionMax="47" xr10:uidLastSave="{00000000-0000-0000-0000-000000000000}"/>
  <bookViews>
    <workbookView xWindow="-120" yWindow="-120" windowWidth="29040" windowHeight="15720" tabRatio="861" activeTab="1" xr2:uid="{00000000-000D-0000-FFFF-FFFF00000000}"/>
  </bookViews>
  <sheets>
    <sheet name="AVERAGES" sheetId="2" r:id="rId1"/>
    <sheet name="Or22a Dsech" sheetId="5" r:id="rId2"/>
    <sheet name="Or22a Dsim" sheetId="6" r:id="rId3"/>
    <sheet name="Or22a Dmaur" sheetId="7" r:id="rId4"/>
    <sheet name="Or22a Dmel" sheetId="3" r:id="rId5"/>
    <sheet name="Or22a Dyak" sheetId="9" r:id="rId6"/>
    <sheet name="Or22a Dere" sheetId="8" r:id="rId7"/>
    <sheet name="Or22a Dsuz" sheetId="1" r:id="rId8"/>
    <sheet name="Or22a Dbia" sheetId="4" r:id="rId9"/>
    <sheet name="Or22a Dtaka" sheetId="12" r:id="rId10"/>
    <sheet name="Or22a Deugr" sheetId="11" r:id="rId11"/>
    <sheet name="Or22a Dficus" sheetId="10" r:id="rId12"/>
    <sheet name="Or22a Dele" sheetId="15" r:id="rId13"/>
    <sheet name="Or22a Dana" sheetId="14" r:id="rId14"/>
    <sheet name="Or22a Dpseob" sheetId="13" r:id="rId15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9" i="4" l="1"/>
  <c r="L9" i="4"/>
  <c r="B9" i="4"/>
  <c r="V8" i="4"/>
  <c r="V9" i="4" s="1"/>
  <c r="U8" i="4"/>
  <c r="U9" i="4" s="1"/>
  <c r="T8" i="4"/>
  <c r="T9" i="4" s="1"/>
  <c r="S8" i="4"/>
  <c r="S9" i="4" s="1"/>
  <c r="R8" i="4"/>
  <c r="R9" i="4" s="1"/>
  <c r="Q8" i="4"/>
  <c r="Q9" i="4" s="1"/>
  <c r="P8" i="4"/>
  <c r="P9" i="4" s="1"/>
  <c r="O8" i="4"/>
  <c r="O9" i="4" s="1"/>
  <c r="N8" i="4"/>
  <c r="M8" i="4"/>
  <c r="M9" i="4" s="1"/>
  <c r="L8" i="4"/>
  <c r="K8" i="4"/>
  <c r="K9" i="4" s="1"/>
  <c r="J8" i="4"/>
  <c r="J9" i="4" s="1"/>
  <c r="I8" i="4"/>
  <c r="I9" i="4" s="1"/>
  <c r="H8" i="4"/>
  <c r="H9" i="4" s="1"/>
  <c r="G8" i="4"/>
  <c r="G9" i="4" s="1"/>
  <c r="F8" i="4"/>
  <c r="F9" i="4" s="1"/>
  <c r="E8" i="4"/>
  <c r="E9" i="4" s="1"/>
  <c r="D8" i="4"/>
  <c r="D9" i="4" s="1"/>
  <c r="C8" i="4"/>
  <c r="C9" i="4" s="1"/>
  <c r="B8" i="4"/>
  <c r="N9" i="3"/>
  <c r="M9" i="3"/>
  <c r="L9" i="3"/>
  <c r="B9" i="3"/>
  <c r="V8" i="3"/>
  <c r="V9" i="3" s="1"/>
  <c r="U8" i="3"/>
  <c r="U9" i="3" s="1"/>
  <c r="T8" i="3"/>
  <c r="T9" i="3" s="1"/>
  <c r="S8" i="3"/>
  <c r="S9" i="3" s="1"/>
  <c r="R8" i="3"/>
  <c r="R9" i="3" s="1"/>
  <c r="Q8" i="3"/>
  <c r="Q9" i="3" s="1"/>
  <c r="P8" i="3"/>
  <c r="P9" i="3" s="1"/>
  <c r="O8" i="3"/>
  <c r="O9" i="3" s="1"/>
  <c r="N8" i="3"/>
  <c r="M8" i="3"/>
  <c r="L8" i="3"/>
  <c r="K8" i="3"/>
  <c r="K9" i="3" s="1"/>
  <c r="J8" i="3"/>
  <c r="J9" i="3" s="1"/>
  <c r="I8" i="3"/>
  <c r="I9" i="3" s="1"/>
  <c r="H8" i="3"/>
  <c r="H9" i="3" s="1"/>
  <c r="G8" i="3"/>
  <c r="G9" i="3" s="1"/>
  <c r="F8" i="3"/>
  <c r="F9" i="3" s="1"/>
  <c r="E8" i="3"/>
  <c r="E9" i="3" s="1"/>
  <c r="D8" i="3"/>
  <c r="D9" i="3" s="1"/>
  <c r="C8" i="3"/>
  <c r="C9" i="3" s="1"/>
  <c r="B8" i="3"/>
  <c r="M9" i="1"/>
  <c r="L9" i="1"/>
  <c r="K9" i="1"/>
  <c r="V8" i="1"/>
  <c r="V9" i="1" s="1"/>
  <c r="U8" i="1"/>
  <c r="U9" i="1" s="1"/>
  <c r="T8" i="1"/>
  <c r="T9" i="1" s="1"/>
  <c r="S8" i="1"/>
  <c r="S9" i="1" s="1"/>
  <c r="R8" i="1"/>
  <c r="R9" i="1" s="1"/>
  <c r="Q8" i="1"/>
  <c r="Q9" i="1" s="1"/>
  <c r="P8" i="1"/>
  <c r="P9" i="1" s="1"/>
  <c r="O8" i="1"/>
  <c r="O9" i="1" s="1"/>
  <c r="N8" i="1"/>
  <c r="N9" i="1" s="1"/>
  <c r="M8" i="1"/>
  <c r="L8" i="1"/>
  <c r="K8" i="1"/>
  <c r="J8" i="1"/>
  <c r="J9" i="1" s="1"/>
  <c r="I8" i="1"/>
  <c r="I9" i="1" s="1"/>
  <c r="H8" i="1"/>
  <c r="H9" i="1" s="1"/>
  <c r="G8" i="1"/>
  <c r="G9" i="1" s="1"/>
  <c r="F8" i="1"/>
  <c r="F9" i="1" s="1"/>
  <c r="E8" i="1"/>
  <c r="E9" i="1" s="1"/>
  <c r="D8" i="1"/>
  <c r="D9" i="1" s="1"/>
  <c r="C8" i="1"/>
  <c r="C9" i="1" s="1"/>
  <c r="B8" i="1"/>
  <c r="B9" i="1" s="1"/>
  <c r="N9" i="5"/>
  <c r="M9" i="5"/>
  <c r="L9" i="5"/>
  <c r="B9" i="5"/>
  <c r="V8" i="5"/>
  <c r="V9" i="5" s="1"/>
  <c r="U8" i="5"/>
  <c r="U9" i="5" s="1"/>
  <c r="T8" i="5"/>
  <c r="T9" i="5" s="1"/>
  <c r="S8" i="5"/>
  <c r="S9" i="5" s="1"/>
  <c r="R8" i="5"/>
  <c r="R9" i="5" s="1"/>
  <c r="Q8" i="5"/>
  <c r="Q9" i="5" s="1"/>
  <c r="P8" i="5"/>
  <c r="P9" i="5" s="1"/>
  <c r="O8" i="5"/>
  <c r="O9" i="5" s="1"/>
  <c r="N8" i="5"/>
  <c r="M8" i="5"/>
  <c r="L8" i="5"/>
  <c r="K8" i="5"/>
  <c r="K9" i="5" s="1"/>
  <c r="J8" i="5"/>
  <c r="J9" i="5" s="1"/>
  <c r="I8" i="5"/>
  <c r="I9" i="5" s="1"/>
  <c r="H8" i="5"/>
  <c r="H9" i="5" s="1"/>
  <c r="G8" i="5"/>
  <c r="G9" i="5" s="1"/>
  <c r="F8" i="5"/>
  <c r="F9" i="5" s="1"/>
  <c r="E8" i="5"/>
  <c r="E9" i="5" s="1"/>
  <c r="D8" i="5"/>
  <c r="D9" i="5" s="1"/>
  <c r="C8" i="5"/>
  <c r="C9" i="5" s="1"/>
  <c r="B8" i="5"/>
  <c r="N9" i="6"/>
  <c r="M9" i="6"/>
  <c r="L9" i="6"/>
  <c r="B9" i="6"/>
  <c r="V8" i="6"/>
  <c r="V9" i="6" s="1"/>
  <c r="U8" i="6"/>
  <c r="U9" i="6" s="1"/>
  <c r="T8" i="6"/>
  <c r="T9" i="6" s="1"/>
  <c r="S8" i="6"/>
  <c r="S9" i="6" s="1"/>
  <c r="R8" i="6"/>
  <c r="R9" i="6" s="1"/>
  <c r="Q8" i="6"/>
  <c r="Q9" i="6" s="1"/>
  <c r="P8" i="6"/>
  <c r="P9" i="6" s="1"/>
  <c r="O8" i="6"/>
  <c r="O9" i="6" s="1"/>
  <c r="N8" i="6"/>
  <c r="M8" i="6"/>
  <c r="L8" i="6"/>
  <c r="K8" i="6"/>
  <c r="K9" i="6" s="1"/>
  <c r="J8" i="6"/>
  <c r="J9" i="6" s="1"/>
  <c r="I8" i="6"/>
  <c r="I9" i="6" s="1"/>
  <c r="H8" i="6"/>
  <c r="H9" i="6" s="1"/>
  <c r="G8" i="6"/>
  <c r="G9" i="6" s="1"/>
  <c r="F8" i="6"/>
  <c r="F9" i="6" s="1"/>
  <c r="E8" i="6"/>
  <c r="E9" i="6" s="1"/>
  <c r="D8" i="6"/>
  <c r="D9" i="6" s="1"/>
  <c r="C8" i="6"/>
  <c r="C9" i="6" s="1"/>
  <c r="B8" i="6"/>
  <c r="N9" i="12"/>
  <c r="M9" i="12"/>
  <c r="L9" i="12"/>
  <c r="B9" i="12"/>
  <c r="V8" i="12"/>
  <c r="V9" i="12" s="1"/>
  <c r="U8" i="12"/>
  <c r="U9" i="12" s="1"/>
  <c r="T8" i="12"/>
  <c r="T9" i="12" s="1"/>
  <c r="S8" i="12"/>
  <c r="S9" i="12" s="1"/>
  <c r="R8" i="12"/>
  <c r="R9" i="12" s="1"/>
  <c r="Q8" i="12"/>
  <c r="Q9" i="12" s="1"/>
  <c r="P8" i="12"/>
  <c r="P9" i="12" s="1"/>
  <c r="O8" i="12"/>
  <c r="O9" i="12" s="1"/>
  <c r="N8" i="12"/>
  <c r="M8" i="12"/>
  <c r="L8" i="12"/>
  <c r="K8" i="12"/>
  <c r="K9" i="12" s="1"/>
  <c r="J8" i="12"/>
  <c r="J9" i="12" s="1"/>
  <c r="I8" i="12"/>
  <c r="I9" i="12" s="1"/>
  <c r="H8" i="12"/>
  <c r="H9" i="12" s="1"/>
  <c r="G8" i="12"/>
  <c r="G9" i="12" s="1"/>
  <c r="F8" i="12"/>
  <c r="F9" i="12" s="1"/>
  <c r="E8" i="12"/>
  <c r="E9" i="12" s="1"/>
  <c r="D8" i="12"/>
  <c r="D9" i="12" s="1"/>
  <c r="C8" i="12"/>
  <c r="C9" i="12" s="1"/>
  <c r="B8" i="12"/>
  <c r="N9" i="9"/>
  <c r="M9" i="9"/>
  <c r="L9" i="9"/>
  <c r="B9" i="9"/>
  <c r="V8" i="9"/>
  <c r="V9" i="9" s="1"/>
  <c r="U8" i="9"/>
  <c r="U9" i="9" s="1"/>
  <c r="T8" i="9"/>
  <c r="T9" i="9" s="1"/>
  <c r="S8" i="9"/>
  <c r="S9" i="9" s="1"/>
  <c r="R8" i="9"/>
  <c r="R9" i="9" s="1"/>
  <c r="Q8" i="9"/>
  <c r="Q9" i="9" s="1"/>
  <c r="P8" i="9"/>
  <c r="P9" i="9" s="1"/>
  <c r="O8" i="9"/>
  <c r="O9" i="9" s="1"/>
  <c r="N8" i="9"/>
  <c r="M8" i="9"/>
  <c r="L8" i="9"/>
  <c r="K8" i="9"/>
  <c r="K9" i="9" s="1"/>
  <c r="J8" i="9"/>
  <c r="J9" i="9" s="1"/>
  <c r="I8" i="9"/>
  <c r="I9" i="9" s="1"/>
  <c r="H8" i="9"/>
  <c r="H9" i="9" s="1"/>
  <c r="G8" i="9"/>
  <c r="G9" i="9" s="1"/>
  <c r="F8" i="9"/>
  <c r="F9" i="9" s="1"/>
  <c r="E8" i="9"/>
  <c r="E9" i="9" s="1"/>
  <c r="D8" i="9"/>
  <c r="D9" i="9" s="1"/>
  <c r="C8" i="9"/>
  <c r="C9" i="9" s="1"/>
  <c r="B8" i="9"/>
  <c r="M9" i="7"/>
  <c r="L9" i="7"/>
  <c r="K9" i="7"/>
  <c r="V8" i="7"/>
  <c r="V9" i="7" s="1"/>
  <c r="U8" i="7"/>
  <c r="U9" i="7" s="1"/>
  <c r="T8" i="7"/>
  <c r="T9" i="7" s="1"/>
  <c r="S8" i="7"/>
  <c r="S9" i="7" s="1"/>
  <c r="R8" i="7"/>
  <c r="R9" i="7" s="1"/>
  <c r="Q8" i="7"/>
  <c r="Q9" i="7" s="1"/>
  <c r="P8" i="7"/>
  <c r="P9" i="7" s="1"/>
  <c r="O8" i="7"/>
  <c r="O9" i="7" s="1"/>
  <c r="N8" i="7"/>
  <c r="N9" i="7" s="1"/>
  <c r="M8" i="7"/>
  <c r="L8" i="7"/>
  <c r="K8" i="7"/>
  <c r="J8" i="7"/>
  <c r="J9" i="7" s="1"/>
  <c r="I8" i="7"/>
  <c r="I9" i="7" s="1"/>
  <c r="H8" i="7"/>
  <c r="H9" i="7" s="1"/>
  <c r="G8" i="7"/>
  <c r="G9" i="7" s="1"/>
  <c r="F8" i="7"/>
  <c r="F9" i="7" s="1"/>
  <c r="E8" i="7"/>
  <c r="E9" i="7" s="1"/>
  <c r="D8" i="7"/>
  <c r="D9" i="7" s="1"/>
  <c r="C8" i="7"/>
  <c r="C9" i="7" s="1"/>
  <c r="B8" i="7"/>
  <c r="B9" i="7" s="1"/>
  <c r="Q9" i="8"/>
  <c r="M9" i="8"/>
  <c r="L9" i="8"/>
  <c r="K9" i="8"/>
  <c r="E9" i="8"/>
  <c r="V8" i="8"/>
  <c r="V9" i="8" s="1"/>
  <c r="U8" i="8"/>
  <c r="U9" i="8" s="1"/>
  <c r="T8" i="8"/>
  <c r="T9" i="8" s="1"/>
  <c r="S8" i="8"/>
  <c r="S9" i="8" s="1"/>
  <c r="R8" i="8"/>
  <c r="R9" i="8" s="1"/>
  <c r="Q8" i="8"/>
  <c r="P8" i="8"/>
  <c r="P9" i="8" s="1"/>
  <c r="O8" i="8"/>
  <c r="O9" i="8" s="1"/>
  <c r="N8" i="8"/>
  <c r="N9" i="8" s="1"/>
  <c r="M8" i="8"/>
  <c r="L8" i="8"/>
  <c r="K8" i="8"/>
  <c r="J8" i="8"/>
  <c r="J9" i="8" s="1"/>
  <c r="I8" i="8"/>
  <c r="I9" i="8" s="1"/>
  <c r="H8" i="8"/>
  <c r="H9" i="8" s="1"/>
  <c r="G8" i="8"/>
  <c r="G9" i="8" s="1"/>
  <c r="F8" i="8"/>
  <c r="F9" i="8" s="1"/>
  <c r="E8" i="8"/>
  <c r="D8" i="8"/>
  <c r="D9" i="8" s="1"/>
  <c r="C8" i="8"/>
  <c r="C9" i="8" s="1"/>
  <c r="B8" i="8"/>
  <c r="B9" i="8" s="1"/>
  <c r="L9" i="11"/>
  <c r="V8" i="11"/>
  <c r="V9" i="11" s="1"/>
  <c r="U8" i="11"/>
  <c r="U9" i="11" s="1"/>
  <c r="T8" i="11"/>
  <c r="T9" i="11" s="1"/>
  <c r="S8" i="11"/>
  <c r="S9" i="11" s="1"/>
  <c r="R8" i="11"/>
  <c r="R9" i="11" s="1"/>
  <c r="Q8" i="11"/>
  <c r="Q9" i="11" s="1"/>
  <c r="P8" i="11"/>
  <c r="P9" i="11" s="1"/>
  <c r="O8" i="11"/>
  <c r="O9" i="11" s="1"/>
  <c r="N8" i="11"/>
  <c r="N9" i="11" s="1"/>
  <c r="M8" i="11"/>
  <c r="M9" i="11" s="1"/>
  <c r="L8" i="11"/>
  <c r="K8" i="11"/>
  <c r="K9" i="11" s="1"/>
  <c r="J8" i="11"/>
  <c r="J9" i="11" s="1"/>
  <c r="I8" i="11"/>
  <c r="I9" i="11" s="1"/>
  <c r="H8" i="11"/>
  <c r="H9" i="11" s="1"/>
  <c r="G8" i="11"/>
  <c r="G9" i="11" s="1"/>
  <c r="F8" i="11"/>
  <c r="F9" i="11" s="1"/>
  <c r="E8" i="11"/>
  <c r="E9" i="11" s="1"/>
  <c r="D8" i="11"/>
  <c r="D9" i="11" s="1"/>
  <c r="C8" i="11"/>
  <c r="C9" i="11" s="1"/>
  <c r="B8" i="11"/>
  <c r="B9" i="11" s="1"/>
  <c r="N9" i="10"/>
  <c r="M9" i="10"/>
  <c r="L9" i="10"/>
  <c r="B9" i="10"/>
  <c r="V8" i="10"/>
  <c r="V9" i="10" s="1"/>
  <c r="U8" i="10"/>
  <c r="U9" i="10" s="1"/>
  <c r="T8" i="10"/>
  <c r="T9" i="10" s="1"/>
  <c r="S8" i="10"/>
  <c r="S9" i="10" s="1"/>
  <c r="R8" i="10"/>
  <c r="R9" i="10" s="1"/>
  <c r="Q8" i="10"/>
  <c r="Q9" i="10" s="1"/>
  <c r="P8" i="10"/>
  <c r="P9" i="10" s="1"/>
  <c r="O8" i="10"/>
  <c r="O9" i="10" s="1"/>
  <c r="N8" i="10"/>
  <c r="M8" i="10"/>
  <c r="L8" i="10"/>
  <c r="K8" i="10"/>
  <c r="K9" i="10" s="1"/>
  <c r="J8" i="10"/>
  <c r="J9" i="10" s="1"/>
  <c r="I8" i="10"/>
  <c r="I9" i="10" s="1"/>
  <c r="H8" i="10"/>
  <c r="H9" i="10" s="1"/>
  <c r="G8" i="10"/>
  <c r="G9" i="10" s="1"/>
  <c r="F8" i="10"/>
  <c r="F9" i="10" s="1"/>
  <c r="E8" i="10"/>
  <c r="E9" i="10" s="1"/>
  <c r="D8" i="10"/>
  <c r="D9" i="10" s="1"/>
  <c r="C8" i="10"/>
  <c r="C9" i="10" s="1"/>
  <c r="B8" i="10"/>
  <c r="M9" i="14"/>
  <c r="L9" i="14"/>
  <c r="K9" i="14"/>
  <c r="V8" i="14"/>
  <c r="V9" i="14" s="1"/>
  <c r="U8" i="14"/>
  <c r="U9" i="14" s="1"/>
  <c r="T8" i="14"/>
  <c r="T9" i="14" s="1"/>
  <c r="S8" i="14"/>
  <c r="S9" i="14" s="1"/>
  <c r="R8" i="14"/>
  <c r="R9" i="14" s="1"/>
  <c r="Q8" i="14"/>
  <c r="Q9" i="14" s="1"/>
  <c r="P8" i="14"/>
  <c r="P9" i="14" s="1"/>
  <c r="O8" i="14"/>
  <c r="O9" i="14" s="1"/>
  <c r="N8" i="14"/>
  <c r="N9" i="14" s="1"/>
  <c r="M8" i="14"/>
  <c r="L8" i="14"/>
  <c r="K8" i="14"/>
  <c r="J8" i="14"/>
  <c r="J9" i="14" s="1"/>
  <c r="I8" i="14"/>
  <c r="I9" i="14" s="1"/>
  <c r="H8" i="14"/>
  <c r="H9" i="14" s="1"/>
  <c r="G8" i="14"/>
  <c r="G9" i="14" s="1"/>
  <c r="F8" i="14"/>
  <c r="F9" i="14" s="1"/>
  <c r="E8" i="14"/>
  <c r="E9" i="14" s="1"/>
  <c r="D8" i="14"/>
  <c r="D9" i="14" s="1"/>
  <c r="C8" i="14"/>
  <c r="C9" i="14" s="1"/>
  <c r="B8" i="14"/>
  <c r="B9" i="14" s="1"/>
  <c r="O9" i="13"/>
  <c r="N9" i="13"/>
  <c r="M9" i="13"/>
  <c r="L9" i="13"/>
  <c r="C9" i="13"/>
  <c r="B9" i="13"/>
  <c r="V8" i="13"/>
  <c r="V9" i="13" s="1"/>
  <c r="U8" i="13"/>
  <c r="U9" i="13" s="1"/>
  <c r="T8" i="13"/>
  <c r="T9" i="13" s="1"/>
  <c r="S8" i="13"/>
  <c r="S9" i="13" s="1"/>
  <c r="R8" i="13"/>
  <c r="R9" i="13" s="1"/>
  <c r="Q8" i="13"/>
  <c r="Q9" i="13" s="1"/>
  <c r="P8" i="13"/>
  <c r="P9" i="13" s="1"/>
  <c r="O8" i="13"/>
  <c r="N8" i="13"/>
  <c r="M8" i="13"/>
  <c r="L8" i="13"/>
  <c r="K8" i="13"/>
  <c r="K9" i="13" s="1"/>
  <c r="J8" i="13"/>
  <c r="J9" i="13" s="1"/>
  <c r="I8" i="13"/>
  <c r="I9" i="13" s="1"/>
  <c r="H8" i="13"/>
  <c r="H9" i="13" s="1"/>
  <c r="G8" i="13"/>
  <c r="G9" i="13" s="1"/>
  <c r="F8" i="13"/>
  <c r="F9" i="13" s="1"/>
  <c r="E8" i="13"/>
  <c r="E9" i="13" s="1"/>
  <c r="D8" i="13"/>
  <c r="D9" i="13" s="1"/>
  <c r="C8" i="13"/>
  <c r="B8" i="13"/>
  <c r="C9" i="15"/>
  <c r="D9" i="15"/>
  <c r="E9" i="15"/>
  <c r="F9" i="15"/>
  <c r="G9" i="15"/>
  <c r="H9" i="15"/>
  <c r="I9" i="15"/>
  <c r="J9" i="15"/>
  <c r="K9" i="15"/>
  <c r="L9" i="15"/>
  <c r="M9" i="15"/>
  <c r="N9" i="15"/>
  <c r="O9" i="15"/>
  <c r="P9" i="15"/>
  <c r="Q9" i="15"/>
  <c r="R9" i="15"/>
  <c r="S9" i="15"/>
  <c r="T9" i="15"/>
  <c r="U9" i="15"/>
  <c r="V9" i="15"/>
  <c r="C8" i="15"/>
  <c r="D8" i="15"/>
  <c r="E8" i="15"/>
  <c r="F8" i="15"/>
  <c r="G8" i="15"/>
  <c r="H8" i="15"/>
  <c r="I8" i="15"/>
  <c r="J8" i="15"/>
  <c r="K8" i="15"/>
  <c r="L8" i="15"/>
  <c r="M8" i="15"/>
  <c r="N8" i="15"/>
  <c r="O8" i="15"/>
  <c r="P8" i="15"/>
  <c r="Q8" i="15"/>
  <c r="R8" i="15"/>
  <c r="S8" i="15"/>
  <c r="T8" i="15"/>
  <c r="U8" i="15"/>
  <c r="V8" i="15"/>
  <c r="B8" i="15"/>
  <c r="B7" i="15"/>
  <c r="B9" i="15"/>
  <c r="V7" i="15" l="1"/>
  <c r="U7" i="15"/>
  <c r="T7" i="15"/>
  <c r="S7" i="15"/>
  <c r="R7" i="15"/>
  <c r="Q7" i="15"/>
  <c r="P7" i="15"/>
  <c r="O7" i="15"/>
  <c r="N7" i="15"/>
  <c r="M7" i="15"/>
  <c r="L7" i="15"/>
  <c r="K7" i="15"/>
  <c r="J7" i="15"/>
  <c r="I7" i="15"/>
  <c r="H7" i="15"/>
  <c r="G7" i="15"/>
  <c r="F7" i="15"/>
  <c r="E7" i="15"/>
  <c r="D7" i="15"/>
  <c r="C7" i="15"/>
  <c r="V7" i="14" l="1"/>
  <c r="U7" i="14"/>
  <c r="T7" i="14"/>
  <c r="S7" i="14"/>
  <c r="R7" i="14"/>
  <c r="Q7" i="14"/>
  <c r="P7" i="14"/>
  <c r="O7" i="14"/>
  <c r="N7" i="14"/>
  <c r="M7" i="14"/>
  <c r="L7" i="14"/>
  <c r="K7" i="14"/>
  <c r="J7" i="14"/>
  <c r="I7" i="14"/>
  <c r="H7" i="14"/>
  <c r="G7" i="14"/>
  <c r="F7" i="14"/>
  <c r="E7" i="14"/>
  <c r="D7" i="14"/>
  <c r="C7" i="14"/>
  <c r="B7" i="14"/>
  <c r="V7" i="13"/>
  <c r="U7" i="13"/>
  <c r="T7" i="13"/>
  <c r="S7" i="13"/>
  <c r="R7" i="13"/>
  <c r="Q7" i="13"/>
  <c r="P7" i="13"/>
  <c r="O7" i="13"/>
  <c r="N7" i="13"/>
  <c r="M7" i="13"/>
  <c r="L7" i="13"/>
  <c r="K7" i="13"/>
  <c r="J7" i="13"/>
  <c r="I7" i="13"/>
  <c r="H7" i="13"/>
  <c r="G7" i="13"/>
  <c r="F7" i="13"/>
  <c r="E7" i="13"/>
  <c r="D7" i="13"/>
  <c r="C7" i="13"/>
  <c r="B7" i="13"/>
  <c r="V7" i="12"/>
  <c r="U7" i="12"/>
  <c r="T7" i="12"/>
  <c r="S7" i="12"/>
  <c r="R7" i="12"/>
  <c r="Q7" i="12"/>
  <c r="P7" i="12"/>
  <c r="O7" i="12"/>
  <c r="N7" i="12"/>
  <c r="M7" i="12"/>
  <c r="L7" i="12"/>
  <c r="K7" i="12"/>
  <c r="J7" i="12"/>
  <c r="I7" i="12"/>
  <c r="H7" i="12"/>
  <c r="G7" i="12"/>
  <c r="F7" i="12"/>
  <c r="E7" i="12"/>
  <c r="D7" i="12"/>
  <c r="C7" i="12"/>
  <c r="B7" i="12"/>
  <c r="V7" i="11"/>
  <c r="U7" i="11"/>
  <c r="T7" i="11"/>
  <c r="S7" i="11"/>
  <c r="R7" i="11"/>
  <c r="Q7" i="11"/>
  <c r="P7" i="11"/>
  <c r="O7" i="11"/>
  <c r="N7" i="11"/>
  <c r="M7" i="11"/>
  <c r="L7" i="11"/>
  <c r="K7" i="11"/>
  <c r="J7" i="11"/>
  <c r="I7" i="11"/>
  <c r="H7" i="11"/>
  <c r="G7" i="11"/>
  <c r="F7" i="11"/>
  <c r="E7" i="11"/>
  <c r="D7" i="11"/>
  <c r="C7" i="11"/>
  <c r="B7" i="11"/>
  <c r="V7" i="10"/>
  <c r="U7" i="10"/>
  <c r="T7" i="10"/>
  <c r="S7" i="10"/>
  <c r="R7" i="10"/>
  <c r="Q7" i="10"/>
  <c r="P7" i="10"/>
  <c r="O7" i="10"/>
  <c r="N7" i="10"/>
  <c r="M7" i="10"/>
  <c r="L7" i="10"/>
  <c r="K7" i="10"/>
  <c r="J7" i="10"/>
  <c r="I7" i="10"/>
  <c r="H7" i="10"/>
  <c r="G7" i="10"/>
  <c r="F7" i="10"/>
  <c r="E7" i="10"/>
  <c r="D7" i="10"/>
  <c r="C7" i="10"/>
  <c r="B7" i="10"/>
  <c r="V7" i="9"/>
  <c r="U7" i="9"/>
  <c r="T7" i="9"/>
  <c r="S7" i="9"/>
  <c r="R7" i="9"/>
  <c r="Q7" i="9"/>
  <c r="P7" i="9"/>
  <c r="O7" i="9"/>
  <c r="N7" i="9"/>
  <c r="M7" i="9"/>
  <c r="L7" i="9"/>
  <c r="K7" i="9"/>
  <c r="J7" i="9"/>
  <c r="I7" i="9"/>
  <c r="H7" i="9"/>
  <c r="G7" i="9"/>
  <c r="F7" i="9"/>
  <c r="E7" i="9"/>
  <c r="D7" i="9"/>
  <c r="C7" i="9"/>
  <c r="B7" i="9"/>
  <c r="V7" i="8"/>
  <c r="U7" i="8"/>
  <c r="T7" i="8"/>
  <c r="S7" i="8"/>
  <c r="R7" i="8"/>
  <c r="Q7" i="8"/>
  <c r="P7" i="8"/>
  <c r="O7" i="8"/>
  <c r="N7" i="8"/>
  <c r="M7" i="8"/>
  <c r="L7" i="8"/>
  <c r="K7" i="8"/>
  <c r="J7" i="8"/>
  <c r="I7" i="8"/>
  <c r="H7" i="8"/>
  <c r="G7" i="8"/>
  <c r="F7" i="8"/>
  <c r="E7" i="8"/>
  <c r="D7" i="8"/>
  <c r="C7" i="8"/>
  <c r="B7" i="8"/>
  <c r="V7" i="7"/>
  <c r="U7" i="7"/>
  <c r="T7" i="7"/>
  <c r="S7" i="7"/>
  <c r="R7" i="7"/>
  <c r="Q7" i="7"/>
  <c r="P7" i="7"/>
  <c r="O7" i="7"/>
  <c r="N7" i="7"/>
  <c r="M7" i="7"/>
  <c r="L7" i="7"/>
  <c r="K7" i="7"/>
  <c r="J7" i="7"/>
  <c r="I7" i="7"/>
  <c r="H7" i="7"/>
  <c r="G7" i="7"/>
  <c r="F7" i="7"/>
  <c r="E7" i="7"/>
  <c r="D7" i="7"/>
  <c r="C7" i="7"/>
  <c r="B7" i="7"/>
  <c r="V7" i="6"/>
  <c r="U7" i="6"/>
  <c r="T7" i="6"/>
  <c r="S7" i="6"/>
  <c r="R7" i="6"/>
  <c r="Q7" i="6"/>
  <c r="P7" i="6"/>
  <c r="O7" i="6"/>
  <c r="N7" i="6"/>
  <c r="M7" i="6"/>
  <c r="L7" i="6"/>
  <c r="K7" i="6"/>
  <c r="J7" i="6"/>
  <c r="I7" i="6"/>
  <c r="H7" i="6"/>
  <c r="G7" i="6"/>
  <c r="F7" i="6"/>
  <c r="E7" i="6"/>
  <c r="D7" i="6"/>
  <c r="C7" i="6"/>
  <c r="B7" i="6"/>
  <c r="V7" i="5"/>
  <c r="U7" i="5"/>
  <c r="T7" i="5"/>
  <c r="S7" i="5"/>
  <c r="R7" i="5"/>
  <c r="Q7" i="5"/>
  <c r="P7" i="5"/>
  <c r="O7" i="5"/>
  <c r="N7" i="5"/>
  <c r="M7" i="5"/>
  <c r="L7" i="5"/>
  <c r="K7" i="5"/>
  <c r="J7" i="5"/>
  <c r="I7" i="5"/>
  <c r="H7" i="5"/>
  <c r="G7" i="5"/>
  <c r="F7" i="5"/>
  <c r="E7" i="5"/>
  <c r="D7" i="5"/>
  <c r="C7" i="5"/>
  <c r="B7" i="5"/>
  <c r="V7" i="4"/>
  <c r="U7" i="4"/>
  <c r="T7" i="4"/>
  <c r="S7" i="4"/>
  <c r="R7" i="4"/>
  <c r="Q7" i="4"/>
  <c r="P7" i="4"/>
  <c r="O7" i="4"/>
  <c r="N7" i="4"/>
  <c r="M7" i="4"/>
  <c r="L7" i="4"/>
  <c r="K7" i="4"/>
  <c r="J7" i="4"/>
  <c r="I7" i="4"/>
  <c r="H7" i="4"/>
  <c r="G7" i="4"/>
  <c r="F7" i="4"/>
  <c r="E7" i="4"/>
  <c r="D7" i="4"/>
  <c r="C7" i="4"/>
  <c r="B7" i="4"/>
  <c r="V7" i="3"/>
  <c r="U7" i="3"/>
  <c r="T7" i="3"/>
  <c r="S7" i="3"/>
  <c r="R7" i="3"/>
  <c r="Q7" i="3"/>
  <c r="P7" i="3"/>
  <c r="O7" i="3"/>
  <c r="N7" i="3"/>
  <c r="M7" i="3"/>
  <c r="L7" i="3"/>
  <c r="K7" i="3"/>
  <c r="J7" i="3"/>
  <c r="I7" i="3"/>
  <c r="H7" i="3"/>
  <c r="G7" i="3"/>
  <c r="F7" i="3"/>
  <c r="E7" i="3"/>
  <c r="D7" i="3"/>
  <c r="C7" i="3"/>
  <c r="B7" i="3"/>
  <c r="C7" i="1" l="1"/>
  <c r="D7" i="1"/>
  <c r="E7" i="1"/>
  <c r="F7" i="1"/>
  <c r="G7" i="1"/>
  <c r="H7" i="1"/>
  <c r="I7" i="1"/>
  <c r="J7" i="1"/>
  <c r="K7" i="1"/>
  <c r="L7" i="1"/>
  <c r="M7" i="1"/>
  <c r="N7" i="1"/>
  <c r="O7" i="1"/>
  <c r="P7" i="1"/>
  <c r="Q7" i="1"/>
  <c r="R7" i="1"/>
  <c r="S7" i="1"/>
  <c r="T7" i="1"/>
  <c r="U7" i="1"/>
  <c r="V7" i="1"/>
  <c r="B7" i="1"/>
</calcChain>
</file>

<file path=xl/sharedStrings.xml><?xml version="1.0" encoding="utf-8"?>
<sst xmlns="http://schemas.openxmlformats.org/spreadsheetml/2006/main" count="416" uniqueCount="83">
  <si>
    <t>hexane (solvent)</t>
  </si>
  <si>
    <t>IPA</t>
  </si>
  <si>
    <t>E2HA</t>
  </si>
  <si>
    <t>MH</t>
  </si>
  <si>
    <t>EH</t>
  </si>
  <si>
    <t>1octen3ol</t>
  </si>
  <si>
    <t>652ol</t>
  </si>
  <si>
    <t>Hex Ace</t>
  </si>
  <si>
    <t>But Ace</t>
  </si>
  <si>
    <t>Pent Ace</t>
  </si>
  <si>
    <t>Meth But</t>
  </si>
  <si>
    <t>Eth Buta</t>
  </si>
  <si>
    <t>Meth Ace</t>
  </si>
  <si>
    <t>M Octa</t>
  </si>
  <si>
    <t>Non Ace</t>
  </si>
  <si>
    <t>4 Pent Ace</t>
  </si>
  <si>
    <t>2 Hept</t>
  </si>
  <si>
    <t>MIV</t>
  </si>
  <si>
    <t>EB</t>
  </si>
  <si>
    <t>Geosmin</t>
  </si>
  <si>
    <t>IBA</t>
  </si>
  <si>
    <t>Dsuz 1</t>
  </si>
  <si>
    <t>Dsuz 2</t>
  </si>
  <si>
    <t>Dsuz 3</t>
  </si>
  <si>
    <t>Dsech</t>
  </si>
  <si>
    <t>Dsim</t>
  </si>
  <si>
    <t>Dmau</t>
  </si>
  <si>
    <t>Dmel</t>
  </si>
  <si>
    <t>Dere</t>
  </si>
  <si>
    <t>Dyak</t>
  </si>
  <si>
    <t>Dficu</t>
  </si>
  <si>
    <t>Deugr</t>
  </si>
  <si>
    <t>Dbia</t>
  </si>
  <si>
    <t>Dsuz</t>
  </si>
  <si>
    <t>Dtaka</t>
  </si>
  <si>
    <t>Dele</t>
  </si>
  <si>
    <t>Dana</t>
  </si>
  <si>
    <t>average</t>
  </si>
  <si>
    <t>Dmel 1</t>
  </si>
  <si>
    <t>Dmel 2</t>
  </si>
  <si>
    <t>Dmel 3</t>
  </si>
  <si>
    <t>Dbia 1</t>
  </si>
  <si>
    <t>Dbia 2</t>
  </si>
  <si>
    <t>Dbia 3</t>
  </si>
  <si>
    <t>Dsech 1</t>
  </si>
  <si>
    <t>Dsech 2</t>
  </si>
  <si>
    <t>Dsech 3</t>
  </si>
  <si>
    <t>Dsim 1</t>
  </si>
  <si>
    <t>Dsim 2</t>
  </si>
  <si>
    <t>Dsim 3</t>
  </si>
  <si>
    <t>Dmaur 1</t>
  </si>
  <si>
    <t>Dmaur 2</t>
  </si>
  <si>
    <t>Dmaur 3</t>
  </si>
  <si>
    <t>Dere 1</t>
  </si>
  <si>
    <t>Dere 2</t>
  </si>
  <si>
    <t>Dere 3</t>
  </si>
  <si>
    <t>Deugr 1</t>
  </si>
  <si>
    <t>Deugr 2</t>
  </si>
  <si>
    <t>Deugr 3</t>
  </si>
  <si>
    <t>Dtaka 1</t>
  </si>
  <si>
    <t>Dtaka 2</t>
  </si>
  <si>
    <t>Dtaka 3</t>
  </si>
  <si>
    <t>Dpseob</t>
  </si>
  <si>
    <t>Dpseob 1</t>
  </si>
  <si>
    <t>Dpseob 2</t>
  </si>
  <si>
    <t>Dpseob 3</t>
  </si>
  <si>
    <t>Dana 1</t>
  </si>
  <si>
    <t>Dana 2</t>
  </si>
  <si>
    <t>Dana 3</t>
  </si>
  <si>
    <t>Dele 1</t>
  </si>
  <si>
    <t>Dele 2</t>
  </si>
  <si>
    <t>Dele 3</t>
  </si>
  <si>
    <t>Dficus 1</t>
  </si>
  <si>
    <t>Dficus 2</t>
  </si>
  <si>
    <t>Dficus 3</t>
  </si>
  <si>
    <t>Dyak 1</t>
  </si>
  <si>
    <t>Dyak 2</t>
  </si>
  <si>
    <t>Dyak 3</t>
  </si>
  <si>
    <t>STDEV</t>
  </si>
  <si>
    <t>SEM</t>
  </si>
  <si>
    <t>Shown are 3 replicates of odor panel screen of ab3-like sensillum (which in Dmel contains Or22a within ab3A neuron)</t>
  </si>
  <si>
    <t>Each tab contains one of the 20 species addressed</t>
  </si>
  <si>
    <t>These bar charts are shown in Supp Figure 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ill="1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28.xml.rels><?xml version="1.0" encoding="UTF-8" standalone="yes"?>
<Relationships xmlns="http://schemas.openxmlformats.org/package/2006/relationships"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sec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AVERAGES!$C$2:$W$2</c:f>
              <c:strCache>
                <c:ptCount val="21"/>
                <c:pt idx="0">
                  <c:v>hexane (solvent)</c:v>
                </c:pt>
                <c:pt idx="1">
                  <c:v>Meth Ace</c:v>
                </c:pt>
                <c:pt idx="2">
                  <c:v>Eth Buta</c:v>
                </c:pt>
                <c:pt idx="3">
                  <c:v>IPA</c:v>
                </c:pt>
                <c:pt idx="4">
                  <c:v>E2HA</c:v>
                </c:pt>
                <c:pt idx="5">
                  <c:v>MH</c:v>
                </c:pt>
                <c:pt idx="6">
                  <c:v>EH</c:v>
                </c:pt>
                <c:pt idx="7">
                  <c:v>1octen3ol</c:v>
                </c:pt>
                <c:pt idx="8">
                  <c:v>652ol</c:v>
                </c:pt>
                <c:pt idx="9">
                  <c:v>Hex Ace</c:v>
                </c:pt>
                <c:pt idx="10">
                  <c:v>But Ace</c:v>
                </c:pt>
                <c:pt idx="11">
                  <c:v>Pent Ace</c:v>
                </c:pt>
                <c:pt idx="12">
                  <c:v>Meth But</c:v>
                </c:pt>
                <c:pt idx="13">
                  <c:v>M Octa</c:v>
                </c:pt>
                <c:pt idx="14">
                  <c:v>Non Ace</c:v>
                </c:pt>
                <c:pt idx="15">
                  <c:v>4 Pent Ace</c:v>
                </c:pt>
                <c:pt idx="16">
                  <c:v>2 Hept</c:v>
                </c:pt>
                <c:pt idx="17">
                  <c:v>MIV</c:v>
                </c:pt>
                <c:pt idx="18">
                  <c:v>EB</c:v>
                </c:pt>
                <c:pt idx="19">
                  <c:v>Geosmin</c:v>
                </c:pt>
                <c:pt idx="20">
                  <c:v>IBA</c:v>
                </c:pt>
              </c:strCache>
            </c:strRef>
          </c:cat>
          <c:val>
            <c:numRef>
              <c:f>AVERAGES!$C$3:$W$3</c:f>
              <c:numCache>
                <c:formatCode>General</c:formatCode>
                <c:ptCount val="21"/>
                <c:pt idx="0">
                  <c:v>2.6666666666666665</c:v>
                </c:pt>
                <c:pt idx="1">
                  <c:v>20.666666666666668</c:v>
                </c:pt>
                <c:pt idx="2">
                  <c:v>8.3333333333333339</c:v>
                </c:pt>
                <c:pt idx="3">
                  <c:v>21</c:v>
                </c:pt>
                <c:pt idx="4">
                  <c:v>25.666666666666668</c:v>
                </c:pt>
                <c:pt idx="5">
                  <c:v>137</c:v>
                </c:pt>
                <c:pt idx="6">
                  <c:v>102</c:v>
                </c:pt>
                <c:pt idx="7">
                  <c:v>5.666666666666667</c:v>
                </c:pt>
                <c:pt idx="8">
                  <c:v>6.333333333333333</c:v>
                </c:pt>
                <c:pt idx="9">
                  <c:v>6</c:v>
                </c:pt>
                <c:pt idx="10">
                  <c:v>3.6666666666666665</c:v>
                </c:pt>
                <c:pt idx="11">
                  <c:v>9.3333333333333339</c:v>
                </c:pt>
                <c:pt idx="12">
                  <c:v>81.666666666666671</c:v>
                </c:pt>
                <c:pt idx="13">
                  <c:v>65</c:v>
                </c:pt>
                <c:pt idx="14">
                  <c:v>3</c:v>
                </c:pt>
                <c:pt idx="15">
                  <c:v>6.666666666666667</c:v>
                </c:pt>
                <c:pt idx="16">
                  <c:v>17.333333333333332</c:v>
                </c:pt>
                <c:pt idx="17">
                  <c:v>24.333333333333332</c:v>
                </c:pt>
                <c:pt idx="18">
                  <c:v>19.333333333333332</c:v>
                </c:pt>
                <c:pt idx="19">
                  <c:v>5</c:v>
                </c:pt>
                <c:pt idx="20">
                  <c:v>8.66666666666666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82A-47CB-9A32-CDDB76AE7E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16993304"/>
        <c:axId val="616992648"/>
      </c:barChart>
      <c:catAx>
        <c:axId val="6169933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6992648"/>
        <c:crosses val="autoZero"/>
        <c:auto val="1"/>
        <c:lblAlgn val="ctr"/>
        <c:lblOffset val="100"/>
        <c:noMultiLvlLbl val="0"/>
      </c:catAx>
      <c:valAx>
        <c:axId val="616992648"/>
        <c:scaling>
          <c:orientation val="minMax"/>
          <c:max val="2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69933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suz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AVERAGES!$C$2:$W$2</c:f>
              <c:strCache>
                <c:ptCount val="21"/>
                <c:pt idx="0">
                  <c:v>hexane (solvent)</c:v>
                </c:pt>
                <c:pt idx="1">
                  <c:v>Meth Ace</c:v>
                </c:pt>
                <c:pt idx="2">
                  <c:v>Eth Buta</c:v>
                </c:pt>
                <c:pt idx="3">
                  <c:v>IPA</c:v>
                </c:pt>
                <c:pt idx="4">
                  <c:v>E2HA</c:v>
                </c:pt>
                <c:pt idx="5">
                  <c:v>MH</c:v>
                </c:pt>
                <c:pt idx="6">
                  <c:v>EH</c:v>
                </c:pt>
                <c:pt idx="7">
                  <c:v>1octen3ol</c:v>
                </c:pt>
                <c:pt idx="8">
                  <c:v>652ol</c:v>
                </c:pt>
                <c:pt idx="9">
                  <c:v>Hex Ace</c:v>
                </c:pt>
                <c:pt idx="10">
                  <c:v>But Ace</c:v>
                </c:pt>
                <c:pt idx="11">
                  <c:v>Pent Ace</c:v>
                </c:pt>
                <c:pt idx="12">
                  <c:v>Meth But</c:v>
                </c:pt>
                <c:pt idx="13">
                  <c:v>M Octa</c:v>
                </c:pt>
                <c:pt idx="14">
                  <c:v>Non Ace</c:v>
                </c:pt>
                <c:pt idx="15">
                  <c:v>4 Pent Ace</c:v>
                </c:pt>
                <c:pt idx="16">
                  <c:v>2 Hept</c:v>
                </c:pt>
                <c:pt idx="17">
                  <c:v>MIV</c:v>
                </c:pt>
                <c:pt idx="18">
                  <c:v>EB</c:v>
                </c:pt>
                <c:pt idx="19">
                  <c:v>Geosmin</c:v>
                </c:pt>
                <c:pt idx="20">
                  <c:v>IBA</c:v>
                </c:pt>
              </c:strCache>
            </c:strRef>
          </c:cat>
          <c:val>
            <c:numRef>
              <c:f>AVERAGES!$C$12:$W$12</c:f>
              <c:numCache>
                <c:formatCode>General</c:formatCode>
                <c:ptCount val="21"/>
                <c:pt idx="0">
                  <c:v>1</c:v>
                </c:pt>
                <c:pt idx="1">
                  <c:v>10</c:v>
                </c:pt>
                <c:pt idx="2">
                  <c:v>20.666666666666668</c:v>
                </c:pt>
                <c:pt idx="3">
                  <c:v>68</c:v>
                </c:pt>
                <c:pt idx="4">
                  <c:v>19</c:v>
                </c:pt>
                <c:pt idx="5">
                  <c:v>12</c:v>
                </c:pt>
                <c:pt idx="6">
                  <c:v>8.3333333333333339</c:v>
                </c:pt>
                <c:pt idx="7">
                  <c:v>9.3333333333333339</c:v>
                </c:pt>
                <c:pt idx="8">
                  <c:v>13.666666666666666</c:v>
                </c:pt>
                <c:pt idx="9">
                  <c:v>31</c:v>
                </c:pt>
                <c:pt idx="10">
                  <c:v>34</c:v>
                </c:pt>
                <c:pt idx="11">
                  <c:v>56.666666666666664</c:v>
                </c:pt>
                <c:pt idx="12">
                  <c:v>32.333333333333336</c:v>
                </c:pt>
                <c:pt idx="13">
                  <c:v>7.333333333333333</c:v>
                </c:pt>
                <c:pt idx="14">
                  <c:v>35.666666666666664</c:v>
                </c:pt>
                <c:pt idx="15">
                  <c:v>76</c:v>
                </c:pt>
                <c:pt idx="16">
                  <c:v>4.666666666666667</c:v>
                </c:pt>
                <c:pt idx="17">
                  <c:v>38.333333333333336</c:v>
                </c:pt>
                <c:pt idx="18">
                  <c:v>53.333333333333336</c:v>
                </c:pt>
                <c:pt idx="19">
                  <c:v>6</c:v>
                </c:pt>
                <c:pt idx="20">
                  <c:v>144.6666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5EF-462C-998C-C97EA7680D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16993304"/>
        <c:axId val="616992648"/>
      </c:barChart>
      <c:catAx>
        <c:axId val="6169933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6992648"/>
        <c:crosses val="autoZero"/>
        <c:auto val="1"/>
        <c:lblAlgn val="ctr"/>
        <c:lblOffset val="100"/>
        <c:noMultiLvlLbl val="0"/>
      </c:catAx>
      <c:valAx>
        <c:axId val="616992648"/>
        <c:scaling>
          <c:orientation val="minMax"/>
          <c:max val="2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6993304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tak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AVERAGES!$C$2:$W$2</c:f>
              <c:strCache>
                <c:ptCount val="21"/>
                <c:pt idx="0">
                  <c:v>hexane (solvent)</c:v>
                </c:pt>
                <c:pt idx="1">
                  <c:v>Meth Ace</c:v>
                </c:pt>
                <c:pt idx="2">
                  <c:v>Eth Buta</c:v>
                </c:pt>
                <c:pt idx="3">
                  <c:v>IPA</c:v>
                </c:pt>
                <c:pt idx="4">
                  <c:v>E2HA</c:v>
                </c:pt>
                <c:pt idx="5">
                  <c:v>MH</c:v>
                </c:pt>
                <c:pt idx="6">
                  <c:v>EH</c:v>
                </c:pt>
                <c:pt idx="7">
                  <c:v>1octen3ol</c:v>
                </c:pt>
                <c:pt idx="8">
                  <c:v>652ol</c:v>
                </c:pt>
                <c:pt idx="9">
                  <c:v>Hex Ace</c:v>
                </c:pt>
                <c:pt idx="10">
                  <c:v>But Ace</c:v>
                </c:pt>
                <c:pt idx="11">
                  <c:v>Pent Ace</c:v>
                </c:pt>
                <c:pt idx="12">
                  <c:v>Meth But</c:v>
                </c:pt>
                <c:pt idx="13">
                  <c:v>M Octa</c:v>
                </c:pt>
                <c:pt idx="14">
                  <c:v>Non Ace</c:v>
                </c:pt>
                <c:pt idx="15">
                  <c:v>4 Pent Ace</c:v>
                </c:pt>
                <c:pt idx="16">
                  <c:v>2 Hept</c:v>
                </c:pt>
                <c:pt idx="17">
                  <c:v>MIV</c:v>
                </c:pt>
                <c:pt idx="18">
                  <c:v>EB</c:v>
                </c:pt>
                <c:pt idx="19">
                  <c:v>Geosmin</c:v>
                </c:pt>
                <c:pt idx="20">
                  <c:v>IBA</c:v>
                </c:pt>
              </c:strCache>
            </c:strRef>
          </c:cat>
          <c:val>
            <c:numRef>
              <c:f>AVERAGES!$C$13:$W$13</c:f>
              <c:numCache>
                <c:formatCode>General</c:formatCode>
                <c:ptCount val="21"/>
                <c:pt idx="0">
                  <c:v>5.333333333333333</c:v>
                </c:pt>
                <c:pt idx="1">
                  <c:v>14.333333333333334</c:v>
                </c:pt>
                <c:pt idx="2">
                  <c:v>5</c:v>
                </c:pt>
                <c:pt idx="3">
                  <c:v>68.666666666666671</c:v>
                </c:pt>
                <c:pt idx="4">
                  <c:v>15.333333333333334</c:v>
                </c:pt>
                <c:pt idx="5">
                  <c:v>84.666666666666671</c:v>
                </c:pt>
                <c:pt idx="6">
                  <c:v>127.66666666666667</c:v>
                </c:pt>
                <c:pt idx="7">
                  <c:v>15.333333333333334</c:v>
                </c:pt>
                <c:pt idx="8">
                  <c:v>16.333333333333332</c:v>
                </c:pt>
                <c:pt idx="9">
                  <c:v>24.333333333333332</c:v>
                </c:pt>
                <c:pt idx="10">
                  <c:v>25</c:v>
                </c:pt>
                <c:pt idx="11">
                  <c:v>57.666666666666664</c:v>
                </c:pt>
                <c:pt idx="12">
                  <c:v>11.333333333333334</c:v>
                </c:pt>
                <c:pt idx="13">
                  <c:v>8.3333333333333339</c:v>
                </c:pt>
                <c:pt idx="14">
                  <c:v>23</c:v>
                </c:pt>
                <c:pt idx="15">
                  <c:v>58.666666666666664</c:v>
                </c:pt>
                <c:pt idx="16">
                  <c:v>18</c:v>
                </c:pt>
                <c:pt idx="17">
                  <c:v>29.333333333333332</c:v>
                </c:pt>
                <c:pt idx="18">
                  <c:v>43.333333333333336</c:v>
                </c:pt>
                <c:pt idx="19">
                  <c:v>7.666666666666667</c:v>
                </c:pt>
                <c:pt idx="20">
                  <c:v>38.3333333333333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E40-49A5-9274-4D960FFF6C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16993304"/>
        <c:axId val="616992648"/>
      </c:barChart>
      <c:catAx>
        <c:axId val="6169933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6992648"/>
        <c:crosses val="autoZero"/>
        <c:auto val="1"/>
        <c:lblAlgn val="ctr"/>
        <c:lblOffset val="100"/>
        <c:noMultiLvlLbl val="0"/>
      </c:catAx>
      <c:valAx>
        <c:axId val="616992648"/>
        <c:scaling>
          <c:orientation val="minMax"/>
          <c:max val="2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6993304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pseob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AVERAGES!$C$2:$W$2</c:f>
              <c:strCache>
                <c:ptCount val="21"/>
                <c:pt idx="0">
                  <c:v>hexane (solvent)</c:v>
                </c:pt>
                <c:pt idx="1">
                  <c:v>Meth Ace</c:v>
                </c:pt>
                <c:pt idx="2">
                  <c:v>Eth Buta</c:v>
                </c:pt>
                <c:pt idx="3">
                  <c:v>IPA</c:v>
                </c:pt>
                <c:pt idx="4">
                  <c:v>E2HA</c:v>
                </c:pt>
                <c:pt idx="5">
                  <c:v>MH</c:v>
                </c:pt>
                <c:pt idx="6">
                  <c:v>EH</c:v>
                </c:pt>
                <c:pt idx="7">
                  <c:v>1octen3ol</c:v>
                </c:pt>
                <c:pt idx="8">
                  <c:v>652ol</c:v>
                </c:pt>
                <c:pt idx="9">
                  <c:v>Hex Ace</c:v>
                </c:pt>
                <c:pt idx="10">
                  <c:v>But Ace</c:v>
                </c:pt>
                <c:pt idx="11">
                  <c:v>Pent Ace</c:v>
                </c:pt>
                <c:pt idx="12">
                  <c:v>Meth But</c:v>
                </c:pt>
                <c:pt idx="13">
                  <c:v>M Octa</c:v>
                </c:pt>
                <c:pt idx="14">
                  <c:v>Non Ace</c:v>
                </c:pt>
                <c:pt idx="15">
                  <c:v>4 Pent Ace</c:v>
                </c:pt>
                <c:pt idx="16">
                  <c:v>2 Hept</c:v>
                </c:pt>
                <c:pt idx="17">
                  <c:v>MIV</c:v>
                </c:pt>
                <c:pt idx="18">
                  <c:v>EB</c:v>
                </c:pt>
                <c:pt idx="19">
                  <c:v>Geosmin</c:v>
                </c:pt>
                <c:pt idx="20">
                  <c:v>IBA</c:v>
                </c:pt>
              </c:strCache>
            </c:strRef>
          </c:cat>
          <c:val>
            <c:numRef>
              <c:f>AVERAGES!$C$15:$W$15</c:f>
              <c:numCache>
                <c:formatCode>General</c:formatCode>
                <c:ptCount val="21"/>
                <c:pt idx="0">
                  <c:v>1.6666666666666667</c:v>
                </c:pt>
                <c:pt idx="1">
                  <c:v>3.3333333333333335</c:v>
                </c:pt>
                <c:pt idx="2">
                  <c:v>6</c:v>
                </c:pt>
                <c:pt idx="3">
                  <c:v>87.666666666666671</c:v>
                </c:pt>
                <c:pt idx="4">
                  <c:v>23</c:v>
                </c:pt>
                <c:pt idx="5">
                  <c:v>12.333333333333334</c:v>
                </c:pt>
                <c:pt idx="6">
                  <c:v>5</c:v>
                </c:pt>
                <c:pt idx="7">
                  <c:v>16.333333333333332</c:v>
                </c:pt>
                <c:pt idx="8">
                  <c:v>7</c:v>
                </c:pt>
                <c:pt idx="9">
                  <c:v>34.333333333333336</c:v>
                </c:pt>
                <c:pt idx="10">
                  <c:v>26.666666666666668</c:v>
                </c:pt>
                <c:pt idx="11">
                  <c:v>73.333333333333329</c:v>
                </c:pt>
                <c:pt idx="12">
                  <c:v>28</c:v>
                </c:pt>
                <c:pt idx="13">
                  <c:v>19</c:v>
                </c:pt>
                <c:pt idx="14">
                  <c:v>30</c:v>
                </c:pt>
                <c:pt idx="15">
                  <c:v>76.333333333333329</c:v>
                </c:pt>
                <c:pt idx="16">
                  <c:v>15</c:v>
                </c:pt>
                <c:pt idx="17">
                  <c:v>34.666666666666664</c:v>
                </c:pt>
                <c:pt idx="18">
                  <c:v>35.666666666666664</c:v>
                </c:pt>
                <c:pt idx="19">
                  <c:v>6.333333333333333</c:v>
                </c:pt>
                <c:pt idx="20">
                  <c:v>118.6666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76A-4382-B463-FA6FBA3C82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16993304"/>
        <c:axId val="616992648"/>
      </c:barChart>
      <c:catAx>
        <c:axId val="6169933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6992648"/>
        <c:crosses val="autoZero"/>
        <c:auto val="1"/>
        <c:lblAlgn val="ctr"/>
        <c:lblOffset val="100"/>
        <c:noMultiLvlLbl val="0"/>
      </c:catAx>
      <c:valAx>
        <c:axId val="616992648"/>
        <c:scaling>
          <c:orientation val="minMax"/>
          <c:max val="2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6993304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an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AVERAGES!$C$2:$W$2</c:f>
              <c:strCache>
                <c:ptCount val="21"/>
                <c:pt idx="0">
                  <c:v>hexane (solvent)</c:v>
                </c:pt>
                <c:pt idx="1">
                  <c:v>Meth Ace</c:v>
                </c:pt>
                <c:pt idx="2">
                  <c:v>Eth Buta</c:v>
                </c:pt>
                <c:pt idx="3">
                  <c:v>IPA</c:v>
                </c:pt>
                <c:pt idx="4">
                  <c:v>E2HA</c:v>
                </c:pt>
                <c:pt idx="5">
                  <c:v>MH</c:v>
                </c:pt>
                <c:pt idx="6">
                  <c:v>EH</c:v>
                </c:pt>
                <c:pt idx="7">
                  <c:v>1octen3ol</c:v>
                </c:pt>
                <c:pt idx="8">
                  <c:v>652ol</c:v>
                </c:pt>
                <c:pt idx="9">
                  <c:v>Hex Ace</c:v>
                </c:pt>
                <c:pt idx="10">
                  <c:v>But Ace</c:v>
                </c:pt>
                <c:pt idx="11">
                  <c:v>Pent Ace</c:v>
                </c:pt>
                <c:pt idx="12">
                  <c:v>Meth But</c:v>
                </c:pt>
                <c:pt idx="13">
                  <c:v>M Octa</c:v>
                </c:pt>
                <c:pt idx="14">
                  <c:v>Non Ace</c:v>
                </c:pt>
                <c:pt idx="15">
                  <c:v>4 Pent Ace</c:v>
                </c:pt>
                <c:pt idx="16">
                  <c:v>2 Hept</c:v>
                </c:pt>
                <c:pt idx="17">
                  <c:v>MIV</c:v>
                </c:pt>
                <c:pt idx="18">
                  <c:v>EB</c:v>
                </c:pt>
                <c:pt idx="19">
                  <c:v>Geosmin</c:v>
                </c:pt>
                <c:pt idx="20">
                  <c:v>IBA</c:v>
                </c:pt>
              </c:strCache>
            </c:strRef>
          </c:cat>
          <c:val>
            <c:numRef>
              <c:f>AVERAGES!$C$16:$W$16</c:f>
              <c:numCache>
                <c:formatCode>General</c:formatCode>
                <c:ptCount val="21"/>
                <c:pt idx="0">
                  <c:v>2</c:v>
                </c:pt>
                <c:pt idx="1">
                  <c:v>13.666666666666666</c:v>
                </c:pt>
                <c:pt idx="2">
                  <c:v>12</c:v>
                </c:pt>
                <c:pt idx="3">
                  <c:v>27.666666666666668</c:v>
                </c:pt>
                <c:pt idx="4">
                  <c:v>58</c:v>
                </c:pt>
                <c:pt idx="5">
                  <c:v>87</c:v>
                </c:pt>
                <c:pt idx="6">
                  <c:v>120.33333333333333</c:v>
                </c:pt>
                <c:pt idx="7">
                  <c:v>23</c:v>
                </c:pt>
                <c:pt idx="8">
                  <c:v>18</c:v>
                </c:pt>
                <c:pt idx="9">
                  <c:v>11.666666666666666</c:v>
                </c:pt>
                <c:pt idx="10">
                  <c:v>16.666666666666668</c:v>
                </c:pt>
                <c:pt idx="11">
                  <c:v>15.666666666666666</c:v>
                </c:pt>
                <c:pt idx="12">
                  <c:v>6.666666666666667</c:v>
                </c:pt>
                <c:pt idx="13">
                  <c:v>12</c:v>
                </c:pt>
                <c:pt idx="14">
                  <c:v>17</c:v>
                </c:pt>
                <c:pt idx="15">
                  <c:v>13</c:v>
                </c:pt>
                <c:pt idx="16">
                  <c:v>10.333333333333334</c:v>
                </c:pt>
                <c:pt idx="17">
                  <c:v>26.666666666666668</c:v>
                </c:pt>
                <c:pt idx="18">
                  <c:v>35.666666666666664</c:v>
                </c:pt>
                <c:pt idx="19">
                  <c:v>9.6666666666666661</c:v>
                </c:pt>
                <c:pt idx="20">
                  <c:v>21.3333333333333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2C1-4EF2-A2E0-4629C11CA7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16993304"/>
        <c:axId val="616992648"/>
      </c:barChart>
      <c:catAx>
        <c:axId val="6169933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6992648"/>
        <c:crosses val="autoZero"/>
        <c:auto val="1"/>
        <c:lblAlgn val="ctr"/>
        <c:lblOffset val="100"/>
        <c:noMultiLvlLbl val="0"/>
      </c:catAx>
      <c:valAx>
        <c:axId val="616992648"/>
        <c:scaling>
          <c:orientation val="minMax"/>
          <c:max val="2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6993304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el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AVERAGES!$C$2:$W$2</c:f>
              <c:strCache>
                <c:ptCount val="21"/>
                <c:pt idx="0">
                  <c:v>hexane (solvent)</c:v>
                </c:pt>
                <c:pt idx="1">
                  <c:v>Meth Ace</c:v>
                </c:pt>
                <c:pt idx="2">
                  <c:v>Eth Buta</c:v>
                </c:pt>
                <c:pt idx="3">
                  <c:v>IPA</c:v>
                </c:pt>
                <c:pt idx="4">
                  <c:v>E2HA</c:v>
                </c:pt>
                <c:pt idx="5">
                  <c:v>MH</c:v>
                </c:pt>
                <c:pt idx="6">
                  <c:v>EH</c:v>
                </c:pt>
                <c:pt idx="7">
                  <c:v>1octen3ol</c:v>
                </c:pt>
                <c:pt idx="8">
                  <c:v>652ol</c:v>
                </c:pt>
                <c:pt idx="9">
                  <c:v>Hex Ace</c:v>
                </c:pt>
                <c:pt idx="10">
                  <c:v>But Ace</c:v>
                </c:pt>
                <c:pt idx="11">
                  <c:v>Pent Ace</c:v>
                </c:pt>
                <c:pt idx="12">
                  <c:v>Meth But</c:v>
                </c:pt>
                <c:pt idx="13">
                  <c:v>M Octa</c:v>
                </c:pt>
                <c:pt idx="14">
                  <c:v>Non Ace</c:v>
                </c:pt>
                <c:pt idx="15">
                  <c:v>4 Pent Ace</c:v>
                </c:pt>
                <c:pt idx="16">
                  <c:v>2 Hept</c:v>
                </c:pt>
                <c:pt idx="17">
                  <c:v>MIV</c:v>
                </c:pt>
                <c:pt idx="18">
                  <c:v>EB</c:v>
                </c:pt>
                <c:pt idx="19">
                  <c:v>Geosmin</c:v>
                </c:pt>
                <c:pt idx="20">
                  <c:v>IBA</c:v>
                </c:pt>
              </c:strCache>
            </c:strRef>
          </c:cat>
          <c:val>
            <c:numRef>
              <c:f>AVERAGES!$C$14:$W$14</c:f>
              <c:numCache>
                <c:formatCode>General</c:formatCode>
                <c:ptCount val="21"/>
                <c:pt idx="0">
                  <c:v>3.3333333333333335</c:v>
                </c:pt>
                <c:pt idx="1">
                  <c:v>6.666666666666667</c:v>
                </c:pt>
                <c:pt idx="2">
                  <c:v>14</c:v>
                </c:pt>
                <c:pt idx="3">
                  <c:v>23.666666666666668</c:v>
                </c:pt>
                <c:pt idx="4">
                  <c:v>17.666666666666668</c:v>
                </c:pt>
                <c:pt idx="5">
                  <c:v>25.333333333333332</c:v>
                </c:pt>
                <c:pt idx="6">
                  <c:v>37.333333333333336</c:v>
                </c:pt>
                <c:pt idx="7">
                  <c:v>8</c:v>
                </c:pt>
                <c:pt idx="8">
                  <c:v>6.333333333333333</c:v>
                </c:pt>
                <c:pt idx="9">
                  <c:v>5.666666666666667</c:v>
                </c:pt>
                <c:pt idx="10">
                  <c:v>1.3333333333333333</c:v>
                </c:pt>
                <c:pt idx="11">
                  <c:v>8.6666666666666661</c:v>
                </c:pt>
                <c:pt idx="12">
                  <c:v>10.333333333333334</c:v>
                </c:pt>
                <c:pt idx="13">
                  <c:v>11.333333333333334</c:v>
                </c:pt>
                <c:pt idx="14">
                  <c:v>5.333333333333333</c:v>
                </c:pt>
                <c:pt idx="15">
                  <c:v>14</c:v>
                </c:pt>
                <c:pt idx="16">
                  <c:v>18.333333333333332</c:v>
                </c:pt>
                <c:pt idx="17">
                  <c:v>12.666666666666666</c:v>
                </c:pt>
                <c:pt idx="18">
                  <c:v>19</c:v>
                </c:pt>
                <c:pt idx="19">
                  <c:v>6.666666666666667</c:v>
                </c:pt>
                <c:pt idx="20">
                  <c:v>36.6666666666666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EE7-4ECA-A62A-AF4DA1CF480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16993304"/>
        <c:axId val="616992648"/>
      </c:barChart>
      <c:catAx>
        <c:axId val="6169933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6992648"/>
        <c:crosses val="autoZero"/>
        <c:auto val="1"/>
        <c:lblAlgn val="ctr"/>
        <c:lblOffset val="100"/>
        <c:noMultiLvlLbl val="0"/>
      </c:catAx>
      <c:valAx>
        <c:axId val="616992648"/>
        <c:scaling>
          <c:orientation val="minMax"/>
          <c:max val="2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6993304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.sechellia Or22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Or22a Dsech'!$B$9:$V$9</c:f>
                <c:numCache>
                  <c:formatCode>General</c:formatCode>
                  <c:ptCount val="21"/>
                  <c:pt idx="0">
                    <c:v>1.5275252316519468</c:v>
                  </c:pt>
                  <c:pt idx="1">
                    <c:v>3.6855573979159981</c:v>
                  </c:pt>
                  <c:pt idx="2">
                    <c:v>2.2546248764114467</c:v>
                  </c:pt>
                  <c:pt idx="3">
                    <c:v>3.1224989991991992</c:v>
                  </c:pt>
                  <c:pt idx="4">
                    <c:v>2.3629078131263062</c:v>
                  </c:pt>
                  <c:pt idx="5">
                    <c:v>3.1224989991991992</c:v>
                  </c:pt>
                  <c:pt idx="6">
                    <c:v>8.5293610546159897</c:v>
                  </c:pt>
                  <c:pt idx="7">
                    <c:v>1.7559422921421233</c:v>
                  </c:pt>
                  <c:pt idx="8">
                    <c:v>2.0816659994661331</c:v>
                  </c:pt>
                  <c:pt idx="9">
                    <c:v>0.8660254037844386</c:v>
                  </c:pt>
                  <c:pt idx="10">
                    <c:v>2.0207259421636903</c:v>
                  </c:pt>
                  <c:pt idx="11">
                    <c:v>2.0207259421636907</c:v>
                  </c:pt>
                  <c:pt idx="12">
                    <c:v>3.3291640592396963</c:v>
                  </c:pt>
                  <c:pt idx="13">
                    <c:v>4.8218253804964775</c:v>
                  </c:pt>
                  <c:pt idx="14">
                    <c:v>1.7320508075688772</c:v>
                  </c:pt>
                  <c:pt idx="15">
                    <c:v>2.3094010767585029</c:v>
                  </c:pt>
                  <c:pt idx="16">
                    <c:v>2.0207259421636889</c:v>
                  </c:pt>
                  <c:pt idx="17">
                    <c:v>2.4664414311581258</c:v>
                  </c:pt>
                  <c:pt idx="18">
                    <c:v>8.3266639978645323</c:v>
                  </c:pt>
                  <c:pt idx="19">
                    <c:v>2.6457513110645907</c:v>
                  </c:pt>
                  <c:pt idx="20">
                    <c:v>3.7859388972001824</c:v>
                  </c:pt>
                </c:numCache>
              </c:numRef>
            </c:plus>
            <c:minus>
              <c:numRef>
                <c:f>'Or22a Dsech'!$B$9:$V$9</c:f>
                <c:numCache>
                  <c:formatCode>General</c:formatCode>
                  <c:ptCount val="21"/>
                  <c:pt idx="0">
                    <c:v>1.5275252316519468</c:v>
                  </c:pt>
                  <c:pt idx="1">
                    <c:v>3.6855573979159981</c:v>
                  </c:pt>
                  <c:pt idx="2">
                    <c:v>2.2546248764114467</c:v>
                  </c:pt>
                  <c:pt idx="3">
                    <c:v>3.1224989991991992</c:v>
                  </c:pt>
                  <c:pt idx="4">
                    <c:v>2.3629078131263062</c:v>
                  </c:pt>
                  <c:pt idx="5">
                    <c:v>3.1224989991991992</c:v>
                  </c:pt>
                  <c:pt idx="6">
                    <c:v>8.5293610546159897</c:v>
                  </c:pt>
                  <c:pt idx="7">
                    <c:v>1.7559422921421233</c:v>
                  </c:pt>
                  <c:pt idx="8">
                    <c:v>2.0816659994661331</c:v>
                  </c:pt>
                  <c:pt idx="9">
                    <c:v>0.8660254037844386</c:v>
                  </c:pt>
                  <c:pt idx="10">
                    <c:v>2.0207259421636903</c:v>
                  </c:pt>
                  <c:pt idx="11">
                    <c:v>2.0207259421636907</c:v>
                  </c:pt>
                  <c:pt idx="12">
                    <c:v>3.3291640592396963</c:v>
                  </c:pt>
                  <c:pt idx="13">
                    <c:v>4.8218253804964775</c:v>
                  </c:pt>
                  <c:pt idx="14">
                    <c:v>1.7320508075688772</c:v>
                  </c:pt>
                  <c:pt idx="15">
                    <c:v>2.3094010767585029</c:v>
                  </c:pt>
                  <c:pt idx="16">
                    <c:v>2.0207259421636889</c:v>
                  </c:pt>
                  <c:pt idx="17">
                    <c:v>2.4664414311581258</c:v>
                  </c:pt>
                  <c:pt idx="18">
                    <c:v>8.3266639978645323</c:v>
                  </c:pt>
                  <c:pt idx="19">
                    <c:v>2.6457513110645907</c:v>
                  </c:pt>
                  <c:pt idx="20">
                    <c:v>3.785938897200182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Or22a Dsech'!$B$2:$V$2</c:f>
              <c:strCache>
                <c:ptCount val="21"/>
                <c:pt idx="0">
                  <c:v>hexane (solvent)</c:v>
                </c:pt>
                <c:pt idx="1">
                  <c:v>Meth Ace</c:v>
                </c:pt>
                <c:pt idx="2">
                  <c:v>Eth Buta</c:v>
                </c:pt>
                <c:pt idx="3">
                  <c:v>IPA</c:v>
                </c:pt>
                <c:pt idx="4">
                  <c:v>E2HA</c:v>
                </c:pt>
                <c:pt idx="5">
                  <c:v>MH</c:v>
                </c:pt>
                <c:pt idx="6">
                  <c:v>EH</c:v>
                </c:pt>
                <c:pt idx="7">
                  <c:v>1octen3ol</c:v>
                </c:pt>
                <c:pt idx="8">
                  <c:v>652ol</c:v>
                </c:pt>
                <c:pt idx="9">
                  <c:v>Hex Ace</c:v>
                </c:pt>
                <c:pt idx="10">
                  <c:v>But Ace</c:v>
                </c:pt>
                <c:pt idx="11">
                  <c:v>Pent Ace</c:v>
                </c:pt>
                <c:pt idx="12">
                  <c:v>Meth But</c:v>
                </c:pt>
                <c:pt idx="13">
                  <c:v>M Octa</c:v>
                </c:pt>
                <c:pt idx="14">
                  <c:v>Non Ace</c:v>
                </c:pt>
                <c:pt idx="15">
                  <c:v>4 Pent Ace</c:v>
                </c:pt>
                <c:pt idx="16">
                  <c:v>2 Hept</c:v>
                </c:pt>
                <c:pt idx="17">
                  <c:v>MIV</c:v>
                </c:pt>
                <c:pt idx="18">
                  <c:v>EB</c:v>
                </c:pt>
                <c:pt idx="19">
                  <c:v>Geosmin</c:v>
                </c:pt>
                <c:pt idx="20">
                  <c:v>IBA</c:v>
                </c:pt>
              </c:strCache>
            </c:strRef>
          </c:cat>
          <c:val>
            <c:numRef>
              <c:f>'Or22a Dsech'!$B$7:$V$7</c:f>
              <c:numCache>
                <c:formatCode>General</c:formatCode>
                <c:ptCount val="21"/>
                <c:pt idx="0">
                  <c:v>2.6666666666666665</c:v>
                </c:pt>
                <c:pt idx="1">
                  <c:v>20.666666666666668</c:v>
                </c:pt>
                <c:pt idx="2">
                  <c:v>8.3333333333333339</c:v>
                </c:pt>
                <c:pt idx="3">
                  <c:v>21</c:v>
                </c:pt>
                <c:pt idx="4">
                  <c:v>25.666666666666668</c:v>
                </c:pt>
                <c:pt idx="5">
                  <c:v>137</c:v>
                </c:pt>
                <c:pt idx="6">
                  <c:v>102</c:v>
                </c:pt>
                <c:pt idx="7">
                  <c:v>5.666666666666667</c:v>
                </c:pt>
                <c:pt idx="8">
                  <c:v>6.333333333333333</c:v>
                </c:pt>
                <c:pt idx="9">
                  <c:v>6</c:v>
                </c:pt>
                <c:pt idx="10">
                  <c:v>3.6666666666666665</c:v>
                </c:pt>
                <c:pt idx="11">
                  <c:v>9.3333333333333339</c:v>
                </c:pt>
                <c:pt idx="12">
                  <c:v>81.666666666666671</c:v>
                </c:pt>
                <c:pt idx="13">
                  <c:v>65</c:v>
                </c:pt>
                <c:pt idx="14">
                  <c:v>3</c:v>
                </c:pt>
                <c:pt idx="15">
                  <c:v>6.666666666666667</c:v>
                </c:pt>
                <c:pt idx="16">
                  <c:v>17.333333333333332</c:v>
                </c:pt>
                <c:pt idx="17">
                  <c:v>24.333333333333332</c:v>
                </c:pt>
                <c:pt idx="18">
                  <c:v>19.333333333333332</c:v>
                </c:pt>
                <c:pt idx="19">
                  <c:v>5</c:v>
                </c:pt>
                <c:pt idx="20">
                  <c:v>8.66666666666666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546-4412-9CCE-30751F96D6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50723584"/>
        <c:axId val="950711936"/>
      </c:barChart>
      <c:catAx>
        <c:axId val="9507235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0711936"/>
        <c:crosses val="autoZero"/>
        <c:auto val="1"/>
        <c:lblAlgn val="ctr"/>
        <c:lblOffset val="100"/>
        <c:noMultiLvlLbl val="0"/>
      </c:catAx>
      <c:valAx>
        <c:axId val="950711936"/>
        <c:scaling>
          <c:orientation val="minMax"/>
          <c:max val="18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07235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.simulans Or22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Or22a Dsim'!$B$9:$V$9</c:f>
                <c:numCache>
                  <c:formatCode>General</c:formatCode>
                  <c:ptCount val="21"/>
                  <c:pt idx="0">
                    <c:v>1.2583057392117918</c:v>
                  </c:pt>
                  <c:pt idx="1">
                    <c:v>1.5275252316519452</c:v>
                  </c:pt>
                  <c:pt idx="2">
                    <c:v>2.3094010767585034</c:v>
                  </c:pt>
                  <c:pt idx="3">
                    <c:v>1.3228756555322954</c:v>
                  </c:pt>
                  <c:pt idx="4">
                    <c:v>6.0069404303133673</c:v>
                  </c:pt>
                  <c:pt idx="5">
                    <c:v>4.7696960070847281</c:v>
                  </c:pt>
                  <c:pt idx="6">
                    <c:v>3.905124837953327</c:v>
                  </c:pt>
                  <c:pt idx="7">
                    <c:v>4.2524502740576908</c:v>
                  </c:pt>
                  <c:pt idx="8">
                    <c:v>2.0816659994661331</c:v>
                  </c:pt>
                  <c:pt idx="9">
                    <c:v>1.1547005383792495</c:v>
                  </c:pt>
                  <c:pt idx="10">
                    <c:v>2.753785273643051</c:v>
                  </c:pt>
                  <c:pt idx="11">
                    <c:v>1.8027756377319946</c:v>
                  </c:pt>
                  <c:pt idx="12">
                    <c:v>2.179449471770337</c:v>
                  </c:pt>
                  <c:pt idx="13">
                    <c:v>6.5255906501506251</c:v>
                  </c:pt>
                  <c:pt idx="14">
                    <c:v>1.3228756555322954</c:v>
                  </c:pt>
                  <c:pt idx="15">
                    <c:v>2.0207259421636903</c:v>
                  </c:pt>
                  <c:pt idx="16">
                    <c:v>4.8218253804964775</c:v>
                  </c:pt>
                  <c:pt idx="17">
                    <c:v>2.5658007197234438</c:v>
                  </c:pt>
                  <c:pt idx="18">
                    <c:v>1.0408329997330663</c:v>
                  </c:pt>
                  <c:pt idx="19">
                    <c:v>5.0332229568471671</c:v>
                  </c:pt>
                  <c:pt idx="20">
                    <c:v>3.8188130791298662</c:v>
                  </c:pt>
                </c:numCache>
              </c:numRef>
            </c:plus>
            <c:minus>
              <c:numRef>
                <c:f>'Or22a Dsim'!$B$9:$V$9</c:f>
                <c:numCache>
                  <c:formatCode>General</c:formatCode>
                  <c:ptCount val="21"/>
                  <c:pt idx="0">
                    <c:v>1.2583057392117918</c:v>
                  </c:pt>
                  <c:pt idx="1">
                    <c:v>1.5275252316519452</c:v>
                  </c:pt>
                  <c:pt idx="2">
                    <c:v>2.3094010767585034</c:v>
                  </c:pt>
                  <c:pt idx="3">
                    <c:v>1.3228756555322954</c:v>
                  </c:pt>
                  <c:pt idx="4">
                    <c:v>6.0069404303133673</c:v>
                  </c:pt>
                  <c:pt idx="5">
                    <c:v>4.7696960070847281</c:v>
                  </c:pt>
                  <c:pt idx="6">
                    <c:v>3.905124837953327</c:v>
                  </c:pt>
                  <c:pt idx="7">
                    <c:v>4.2524502740576908</c:v>
                  </c:pt>
                  <c:pt idx="8">
                    <c:v>2.0816659994661331</c:v>
                  </c:pt>
                  <c:pt idx="9">
                    <c:v>1.1547005383792495</c:v>
                  </c:pt>
                  <c:pt idx="10">
                    <c:v>2.753785273643051</c:v>
                  </c:pt>
                  <c:pt idx="11">
                    <c:v>1.8027756377319946</c:v>
                  </c:pt>
                  <c:pt idx="12">
                    <c:v>2.179449471770337</c:v>
                  </c:pt>
                  <c:pt idx="13">
                    <c:v>6.5255906501506251</c:v>
                  </c:pt>
                  <c:pt idx="14">
                    <c:v>1.3228756555322954</c:v>
                  </c:pt>
                  <c:pt idx="15">
                    <c:v>2.0207259421636903</c:v>
                  </c:pt>
                  <c:pt idx="16">
                    <c:v>4.8218253804964775</c:v>
                  </c:pt>
                  <c:pt idx="17">
                    <c:v>2.5658007197234438</c:v>
                  </c:pt>
                  <c:pt idx="18">
                    <c:v>1.0408329997330663</c:v>
                  </c:pt>
                  <c:pt idx="19">
                    <c:v>5.0332229568471671</c:v>
                  </c:pt>
                  <c:pt idx="20">
                    <c:v>3.818813079129866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Or22a Dsim'!$B$2:$V$2</c:f>
              <c:strCache>
                <c:ptCount val="21"/>
                <c:pt idx="0">
                  <c:v>hexane (solvent)</c:v>
                </c:pt>
                <c:pt idx="1">
                  <c:v>Meth Ace</c:v>
                </c:pt>
                <c:pt idx="2">
                  <c:v>Eth Buta</c:v>
                </c:pt>
                <c:pt idx="3">
                  <c:v>IPA</c:v>
                </c:pt>
                <c:pt idx="4">
                  <c:v>E2HA</c:v>
                </c:pt>
                <c:pt idx="5">
                  <c:v>MH</c:v>
                </c:pt>
                <c:pt idx="6">
                  <c:v>EH</c:v>
                </c:pt>
                <c:pt idx="7">
                  <c:v>1octen3ol</c:v>
                </c:pt>
                <c:pt idx="8">
                  <c:v>652ol</c:v>
                </c:pt>
                <c:pt idx="9">
                  <c:v>Hex Ace</c:v>
                </c:pt>
                <c:pt idx="10">
                  <c:v>But Ace</c:v>
                </c:pt>
                <c:pt idx="11">
                  <c:v>Pent Ace</c:v>
                </c:pt>
                <c:pt idx="12">
                  <c:v>Meth But</c:v>
                </c:pt>
                <c:pt idx="13">
                  <c:v>M Octa</c:v>
                </c:pt>
                <c:pt idx="14">
                  <c:v>Non Ace</c:v>
                </c:pt>
                <c:pt idx="15">
                  <c:v>4 Pent Ace</c:v>
                </c:pt>
                <c:pt idx="16">
                  <c:v>2 Hept</c:v>
                </c:pt>
                <c:pt idx="17">
                  <c:v>MIV</c:v>
                </c:pt>
                <c:pt idx="18">
                  <c:v>EB</c:v>
                </c:pt>
                <c:pt idx="19">
                  <c:v>Geosmin</c:v>
                </c:pt>
                <c:pt idx="20">
                  <c:v>IBA</c:v>
                </c:pt>
              </c:strCache>
            </c:strRef>
          </c:cat>
          <c:val>
            <c:numRef>
              <c:f>'Or22a Dsim'!$B$7:$V$7</c:f>
              <c:numCache>
                <c:formatCode>General</c:formatCode>
                <c:ptCount val="21"/>
                <c:pt idx="0">
                  <c:v>5.666666666666667</c:v>
                </c:pt>
                <c:pt idx="1">
                  <c:v>14.666666666666666</c:v>
                </c:pt>
                <c:pt idx="2">
                  <c:v>9.6666666666666661</c:v>
                </c:pt>
                <c:pt idx="3">
                  <c:v>19</c:v>
                </c:pt>
                <c:pt idx="4">
                  <c:v>25.666666666666668</c:v>
                </c:pt>
                <c:pt idx="5">
                  <c:v>131</c:v>
                </c:pt>
                <c:pt idx="6">
                  <c:v>99</c:v>
                </c:pt>
                <c:pt idx="7">
                  <c:v>8.6666666666666661</c:v>
                </c:pt>
                <c:pt idx="8">
                  <c:v>5.333333333333333</c:v>
                </c:pt>
                <c:pt idx="9">
                  <c:v>13.333333333333334</c:v>
                </c:pt>
                <c:pt idx="10">
                  <c:v>5.333333333333333</c:v>
                </c:pt>
                <c:pt idx="11">
                  <c:v>9</c:v>
                </c:pt>
                <c:pt idx="12">
                  <c:v>86</c:v>
                </c:pt>
                <c:pt idx="13">
                  <c:v>61.666666666666664</c:v>
                </c:pt>
                <c:pt idx="14">
                  <c:v>5</c:v>
                </c:pt>
                <c:pt idx="15">
                  <c:v>5.333333333333333</c:v>
                </c:pt>
                <c:pt idx="16">
                  <c:v>13</c:v>
                </c:pt>
                <c:pt idx="17">
                  <c:v>20.666666666666668</c:v>
                </c:pt>
                <c:pt idx="18">
                  <c:v>80.666666666666671</c:v>
                </c:pt>
                <c:pt idx="19">
                  <c:v>11.333333333333334</c:v>
                </c:pt>
                <c:pt idx="20">
                  <c:v>13.333333333333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BF7-4002-ABED-1AE5DE38BE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50723584"/>
        <c:axId val="950711936"/>
      </c:barChart>
      <c:catAx>
        <c:axId val="9507235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0711936"/>
        <c:crosses val="autoZero"/>
        <c:auto val="1"/>
        <c:lblAlgn val="ctr"/>
        <c:lblOffset val="100"/>
        <c:noMultiLvlLbl val="0"/>
      </c:catAx>
      <c:valAx>
        <c:axId val="950711936"/>
        <c:scaling>
          <c:orientation val="minMax"/>
          <c:max val="18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07235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.mauritiana Or22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Or22a Dmaur'!$B$9:$V$9</c:f>
                <c:numCache>
                  <c:formatCode>General</c:formatCode>
                  <c:ptCount val="21"/>
                  <c:pt idx="0">
                    <c:v>1.0408329997330668</c:v>
                  </c:pt>
                  <c:pt idx="1">
                    <c:v>1.7320508075688772</c:v>
                  </c:pt>
                  <c:pt idx="2">
                    <c:v>2.0816659994661335</c:v>
                  </c:pt>
                  <c:pt idx="3">
                    <c:v>5.3928965624544789</c:v>
                  </c:pt>
                  <c:pt idx="4">
                    <c:v>4.0926763859362252</c:v>
                  </c:pt>
                  <c:pt idx="5">
                    <c:v>9.1787798753429097</c:v>
                  </c:pt>
                  <c:pt idx="6">
                    <c:v>9.013878188659973</c:v>
                  </c:pt>
                  <c:pt idx="7">
                    <c:v>3.905124837953327</c:v>
                  </c:pt>
                  <c:pt idx="8">
                    <c:v>1.0408329997330674</c:v>
                  </c:pt>
                  <c:pt idx="9">
                    <c:v>3.5</c:v>
                  </c:pt>
                  <c:pt idx="10">
                    <c:v>2.179449471770337</c:v>
                  </c:pt>
                  <c:pt idx="11">
                    <c:v>2.5</c:v>
                  </c:pt>
                  <c:pt idx="12">
                    <c:v>5.8949130612757976</c:v>
                  </c:pt>
                  <c:pt idx="13">
                    <c:v>4.5092497528228952</c:v>
                  </c:pt>
                  <c:pt idx="14">
                    <c:v>2.2912878474779199</c:v>
                  </c:pt>
                  <c:pt idx="15">
                    <c:v>3.5</c:v>
                  </c:pt>
                  <c:pt idx="16">
                    <c:v>1.6072751268321577</c:v>
                  </c:pt>
                  <c:pt idx="17">
                    <c:v>2.753785273643051</c:v>
                  </c:pt>
                  <c:pt idx="18">
                    <c:v>4.2524502740576953</c:v>
                  </c:pt>
                  <c:pt idx="19">
                    <c:v>0.57735026918962473</c:v>
                  </c:pt>
                  <c:pt idx="20">
                    <c:v>6.2115483845280739</c:v>
                  </c:pt>
                </c:numCache>
              </c:numRef>
            </c:plus>
            <c:minus>
              <c:numRef>
                <c:f>'Or22a Dmaur'!$B$9:$V$9</c:f>
                <c:numCache>
                  <c:formatCode>General</c:formatCode>
                  <c:ptCount val="21"/>
                  <c:pt idx="0">
                    <c:v>1.0408329997330668</c:v>
                  </c:pt>
                  <c:pt idx="1">
                    <c:v>1.7320508075688772</c:v>
                  </c:pt>
                  <c:pt idx="2">
                    <c:v>2.0816659994661335</c:v>
                  </c:pt>
                  <c:pt idx="3">
                    <c:v>5.3928965624544789</c:v>
                  </c:pt>
                  <c:pt idx="4">
                    <c:v>4.0926763859362252</c:v>
                  </c:pt>
                  <c:pt idx="5">
                    <c:v>9.1787798753429097</c:v>
                  </c:pt>
                  <c:pt idx="6">
                    <c:v>9.013878188659973</c:v>
                  </c:pt>
                  <c:pt idx="7">
                    <c:v>3.905124837953327</c:v>
                  </c:pt>
                  <c:pt idx="8">
                    <c:v>1.0408329997330674</c:v>
                  </c:pt>
                  <c:pt idx="9">
                    <c:v>3.5</c:v>
                  </c:pt>
                  <c:pt idx="10">
                    <c:v>2.179449471770337</c:v>
                  </c:pt>
                  <c:pt idx="11">
                    <c:v>2.5</c:v>
                  </c:pt>
                  <c:pt idx="12">
                    <c:v>5.8949130612757976</c:v>
                  </c:pt>
                  <c:pt idx="13">
                    <c:v>4.5092497528228952</c:v>
                  </c:pt>
                  <c:pt idx="14">
                    <c:v>2.2912878474779199</c:v>
                  </c:pt>
                  <c:pt idx="15">
                    <c:v>3.5</c:v>
                  </c:pt>
                  <c:pt idx="16">
                    <c:v>1.6072751268321577</c:v>
                  </c:pt>
                  <c:pt idx="17">
                    <c:v>2.753785273643051</c:v>
                  </c:pt>
                  <c:pt idx="18">
                    <c:v>4.2524502740576953</c:v>
                  </c:pt>
                  <c:pt idx="19">
                    <c:v>0.57735026918962473</c:v>
                  </c:pt>
                  <c:pt idx="20">
                    <c:v>6.211548384528073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Or22a Dmaur'!$B$2:$V$2</c:f>
              <c:strCache>
                <c:ptCount val="21"/>
                <c:pt idx="0">
                  <c:v>hexane (solvent)</c:v>
                </c:pt>
                <c:pt idx="1">
                  <c:v>Meth Ace</c:v>
                </c:pt>
                <c:pt idx="2">
                  <c:v>Eth Buta</c:v>
                </c:pt>
                <c:pt idx="3">
                  <c:v>IPA</c:v>
                </c:pt>
                <c:pt idx="4">
                  <c:v>E2HA</c:v>
                </c:pt>
                <c:pt idx="5">
                  <c:v>MH</c:v>
                </c:pt>
                <c:pt idx="6">
                  <c:v>EH</c:v>
                </c:pt>
                <c:pt idx="7">
                  <c:v>1octen3ol</c:v>
                </c:pt>
                <c:pt idx="8">
                  <c:v>652ol</c:v>
                </c:pt>
                <c:pt idx="9">
                  <c:v>Hex Ace</c:v>
                </c:pt>
                <c:pt idx="10">
                  <c:v>But Ace</c:v>
                </c:pt>
                <c:pt idx="11">
                  <c:v>Pent Ace</c:v>
                </c:pt>
                <c:pt idx="12">
                  <c:v>Meth But</c:v>
                </c:pt>
                <c:pt idx="13">
                  <c:v>M Octa</c:v>
                </c:pt>
                <c:pt idx="14">
                  <c:v>Non Ace</c:v>
                </c:pt>
                <c:pt idx="15">
                  <c:v>4 Pent Ace</c:v>
                </c:pt>
                <c:pt idx="16">
                  <c:v>2 Hept</c:v>
                </c:pt>
                <c:pt idx="17">
                  <c:v>MIV</c:v>
                </c:pt>
                <c:pt idx="18">
                  <c:v>EB</c:v>
                </c:pt>
                <c:pt idx="19">
                  <c:v>Geosmin</c:v>
                </c:pt>
                <c:pt idx="20">
                  <c:v>IBA</c:v>
                </c:pt>
              </c:strCache>
            </c:strRef>
          </c:cat>
          <c:val>
            <c:numRef>
              <c:f>'Or22a Dmaur'!$B$7:$V$7</c:f>
              <c:numCache>
                <c:formatCode>General</c:formatCode>
                <c:ptCount val="21"/>
                <c:pt idx="0">
                  <c:v>5.333333333333333</c:v>
                </c:pt>
                <c:pt idx="1">
                  <c:v>7</c:v>
                </c:pt>
                <c:pt idx="2">
                  <c:v>9.3333333333333339</c:v>
                </c:pt>
                <c:pt idx="3">
                  <c:v>7.333333333333333</c:v>
                </c:pt>
                <c:pt idx="4">
                  <c:v>16</c:v>
                </c:pt>
                <c:pt idx="5">
                  <c:v>124</c:v>
                </c:pt>
                <c:pt idx="6">
                  <c:v>149</c:v>
                </c:pt>
                <c:pt idx="7">
                  <c:v>11</c:v>
                </c:pt>
                <c:pt idx="8">
                  <c:v>10.333333333333334</c:v>
                </c:pt>
                <c:pt idx="9">
                  <c:v>8</c:v>
                </c:pt>
                <c:pt idx="10">
                  <c:v>6</c:v>
                </c:pt>
                <c:pt idx="11">
                  <c:v>9</c:v>
                </c:pt>
                <c:pt idx="12">
                  <c:v>64</c:v>
                </c:pt>
                <c:pt idx="13">
                  <c:v>20.333333333333332</c:v>
                </c:pt>
                <c:pt idx="14">
                  <c:v>9</c:v>
                </c:pt>
                <c:pt idx="15">
                  <c:v>9</c:v>
                </c:pt>
                <c:pt idx="16">
                  <c:v>15.333333333333334</c:v>
                </c:pt>
                <c:pt idx="17">
                  <c:v>0.33333333333333331</c:v>
                </c:pt>
                <c:pt idx="18">
                  <c:v>51.333333333333336</c:v>
                </c:pt>
                <c:pt idx="19">
                  <c:v>8.6666666666666661</c:v>
                </c:pt>
                <c:pt idx="20">
                  <c:v>7.33333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1B3-48FA-9CBC-363EC79F3E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50723584"/>
        <c:axId val="950711936"/>
      </c:barChart>
      <c:catAx>
        <c:axId val="9507235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0711936"/>
        <c:crosses val="autoZero"/>
        <c:auto val="1"/>
        <c:lblAlgn val="ctr"/>
        <c:lblOffset val="100"/>
        <c:noMultiLvlLbl val="0"/>
      </c:catAx>
      <c:valAx>
        <c:axId val="950711936"/>
        <c:scaling>
          <c:orientation val="minMax"/>
          <c:max val="18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07235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.melanogaster Or22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Or22a Dmel'!$B$9:$V$9</c:f>
                <c:numCache>
                  <c:formatCode>General</c:formatCode>
                  <c:ptCount val="21"/>
                  <c:pt idx="0">
                    <c:v>1.0408329997330665</c:v>
                  </c:pt>
                  <c:pt idx="1">
                    <c:v>0.76376261582597338</c:v>
                  </c:pt>
                  <c:pt idx="2">
                    <c:v>7.4218146927374393</c:v>
                  </c:pt>
                  <c:pt idx="3">
                    <c:v>3.0138568866708604</c:v>
                  </c:pt>
                  <c:pt idx="4">
                    <c:v>3.7527767497325675</c:v>
                  </c:pt>
                  <c:pt idx="5">
                    <c:v>4.5</c:v>
                  </c:pt>
                  <c:pt idx="6">
                    <c:v>5.2678268764263692</c:v>
                  </c:pt>
                  <c:pt idx="7">
                    <c:v>3.6855573979160021</c:v>
                  </c:pt>
                  <c:pt idx="8">
                    <c:v>2.2546248764114463</c:v>
                  </c:pt>
                  <c:pt idx="9">
                    <c:v>4.6457866215887851</c:v>
                  </c:pt>
                  <c:pt idx="10">
                    <c:v>10.331989159885913</c:v>
                  </c:pt>
                  <c:pt idx="11">
                    <c:v>3.329164059239698</c:v>
                  </c:pt>
                  <c:pt idx="12">
                    <c:v>6.7268120235368549</c:v>
                  </c:pt>
                  <c:pt idx="13">
                    <c:v>4.0104031385053229</c:v>
                  </c:pt>
                  <c:pt idx="14">
                    <c:v>1.0408329997330663</c:v>
                  </c:pt>
                  <c:pt idx="15">
                    <c:v>9.5</c:v>
                  </c:pt>
                  <c:pt idx="16">
                    <c:v>4.8562674281111544</c:v>
                  </c:pt>
                  <c:pt idx="17">
                    <c:v>2.466441431158124</c:v>
                  </c:pt>
                  <c:pt idx="18">
                    <c:v>4.358898943540674</c:v>
                  </c:pt>
                  <c:pt idx="19">
                    <c:v>2.0816659994661335</c:v>
                  </c:pt>
                  <c:pt idx="20">
                    <c:v>3.5</c:v>
                  </c:pt>
                </c:numCache>
              </c:numRef>
            </c:plus>
            <c:minus>
              <c:numRef>
                <c:f>'Or22a Dmel'!$B$9:$V$9</c:f>
                <c:numCache>
                  <c:formatCode>General</c:formatCode>
                  <c:ptCount val="21"/>
                  <c:pt idx="0">
                    <c:v>1.0408329997330665</c:v>
                  </c:pt>
                  <c:pt idx="1">
                    <c:v>0.76376261582597338</c:v>
                  </c:pt>
                  <c:pt idx="2">
                    <c:v>7.4218146927374393</c:v>
                  </c:pt>
                  <c:pt idx="3">
                    <c:v>3.0138568866708604</c:v>
                  </c:pt>
                  <c:pt idx="4">
                    <c:v>3.7527767497325675</c:v>
                  </c:pt>
                  <c:pt idx="5">
                    <c:v>4.5</c:v>
                  </c:pt>
                  <c:pt idx="6">
                    <c:v>5.2678268764263692</c:v>
                  </c:pt>
                  <c:pt idx="7">
                    <c:v>3.6855573979160021</c:v>
                  </c:pt>
                  <c:pt idx="8">
                    <c:v>2.2546248764114463</c:v>
                  </c:pt>
                  <c:pt idx="9">
                    <c:v>4.6457866215887851</c:v>
                  </c:pt>
                  <c:pt idx="10">
                    <c:v>10.331989159885913</c:v>
                  </c:pt>
                  <c:pt idx="11">
                    <c:v>3.329164059239698</c:v>
                  </c:pt>
                  <c:pt idx="12">
                    <c:v>6.7268120235368549</c:v>
                  </c:pt>
                  <c:pt idx="13">
                    <c:v>4.0104031385053229</c:v>
                  </c:pt>
                  <c:pt idx="14">
                    <c:v>1.0408329997330663</c:v>
                  </c:pt>
                  <c:pt idx="15">
                    <c:v>9.5</c:v>
                  </c:pt>
                  <c:pt idx="16">
                    <c:v>4.8562674281111544</c:v>
                  </c:pt>
                  <c:pt idx="17">
                    <c:v>2.466441431158124</c:v>
                  </c:pt>
                  <c:pt idx="18">
                    <c:v>4.358898943540674</c:v>
                  </c:pt>
                  <c:pt idx="19">
                    <c:v>2.0816659994661335</c:v>
                  </c:pt>
                  <c:pt idx="20">
                    <c:v>3.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Or22a Dmel'!$B$2:$V$2</c:f>
              <c:strCache>
                <c:ptCount val="21"/>
                <c:pt idx="0">
                  <c:v>hexane (solvent)</c:v>
                </c:pt>
                <c:pt idx="1">
                  <c:v>Meth Ace</c:v>
                </c:pt>
                <c:pt idx="2">
                  <c:v>Eth Buta</c:v>
                </c:pt>
                <c:pt idx="3">
                  <c:v>IPA</c:v>
                </c:pt>
                <c:pt idx="4">
                  <c:v>E2HA</c:v>
                </c:pt>
                <c:pt idx="5">
                  <c:v>MH</c:v>
                </c:pt>
                <c:pt idx="6">
                  <c:v>EH</c:v>
                </c:pt>
                <c:pt idx="7">
                  <c:v>1octen3ol</c:v>
                </c:pt>
                <c:pt idx="8">
                  <c:v>652ol</c:v>
                </c:pt>
                <c:pt idx="9">
                  <c:v>Hex Ace</c:v>
                </c:pt>
                <c:pt idx="10">
                  <c:v>But Ace</c:v>
                </c:pt>
                <c:pt idx="11">
                  <c:v>Pent Ace</c:v>
                </c:pt>
                <c:pt idx="12">
                  <c:v>Meth But</c:v>
                </c:pt>
                <c:pt idx="13">
                  <c:v>M Octa</c:v>
                </c:pt>
                <c:pt idx="14">
                  <c:v>Non Ace</c:v>
                </c:pt>
                <c:pt idx="15">
                  <c:v>4 Pent Ace</c:v>
                </c:pt>
                <c:pt idx="16">
                  <c:v>2 Hept</c:v>
                </c:pt>
                <c:pt idx="17">
                  <c:v>MIV</c:v>
                </c:pt>
                <c:pt idx="18">
                  <c:v>EB</c:v>
                </c:pt>
                <c:pt idx="19">
                  <c:v>Geosmin</c:v>
                </c:pt>
                <c:pt idx="20">
                  <c:v>IBA</c:v>
                </c:pt>
              </c:strCache>
            </c:strRef>
          </c:cat>
          <c:val>
            <c:numRef>
              <c:f>'Or22a Dmel'!$B$7:$V$7</c:f>
              <c:numCache>
                <c:formatCode>General</c:formatCode>
                <c:ptCount val="21"/>
                <c:pt idx="0">
                  <c:v>2.3333333333333335</c:v>
                </c:pt>
                <c:pt idx="1">
                  <c:v>20.666666666666668</c:v>
                </c:pt>
                <c:pt idx="2">
                  <c:v>14.666666666666666</c:v>
                </c:pt>
                <c:pt idx="3">
                  <c:v>37.666666666666664</c:v>
                </c:pt>
                <c:pt idx="4">
                  <c:v>62.333333333333336</c:v>
                </c:pt>
                <c:pt idx="5">
                  <c:v>137</c:v>
                </c:pt>
                <c:pt idx="6">
                  <c:v>188</c:v>
                </c:pt>
                <c:pt idx="7">
                  <c:v>37.333333333333336</c:v>
                </c:pt>
                <c:pt idx="8">
                  <c:v>13.666666666666666</c:v>
                </c:pt>
                <c:pt idx="9">
                  <c:v>10.333333333333334</c:v>
                </c:pt>
                <c:pt idx="10">
                  <c:v>24</c:v>
                </c:pt>
                <c:pt idx="11">
                  <c:v>21.333333333333332</c:v>
                </c:pt>
                <c:pt idx="12">
                  <c:v>23</c:v>
                </c:pt>
                <c:pt idx="13">
                  <c:v>25.333333333333332</c:v>
                </c:pt>
                <c:pt idx="14">
                  <c:v>3.6666666666666665</c:v>
                </c:pt>
                <c:pt idx="15">
                  <c:v>43</c:v>
                </c:pt>
                <c:pt idx="16">
                  <c:v>16.333333333333332</c:v>
                </c:pt>
                <c:pt idx="17">
                  <c:v>45.333333333333336</c:v>
                </c:pt>
                <c:pt idx="18">
                  <c:v>61</c:v>
                </c:pt>
                <c:pt idx="19">
                  <c:v>9.6666666666666661</c:v>
                </c:pt>
                <c:pt idx="20">
                  <c:v>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DB8-4ED3-8847-28F7D72F63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50723584"/>
        <c:axId val="950711936"/>
      </c:barChart>
      <c:catAx>
        <c:axId val="9507235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0711936"/>
        <c:crosses val="autoZero"/>
        <c:auto val="1"/>
        <c:lblAlgn val="ctr"/>
        <c:lblOffset val="100"/>
        <c:noMultiLvlLbl val="0"/>
      </c:catAx>
      <c:valAx>
        <c:axId val="950711936"/>
        <c:scaling>
          <c:orientation val="minMax"/>
          <c:max val="2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07235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.yakuba Or22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Or22a Dyak'!$B$9:$V$9</c:f>
                <c:numCache>
                  <c:formatCode>General</c:formatCode>
                  <c:ptCount val="21"/>
                  <c:pt idx="0">
                    <c:v>1.7320508075688772</c:v>
                  </c:pt>
                  <c:pt idx="1">
                    <c:v>2.565800719723442</c:v>
                  </c:pt>
                  <c:pt idx="2">
                    <c:v>2.179449471770337</c:v>
                  </c:pt>
                  <c:pt idx="3">
                    <c:v>2.0816659994661326</c:v>
                  </c:pt>
                  <c:pt idx="4">
                    <c:v>5.4848275573014442</c:v>
                  </c:pt>
                  <c:pt idx="5">
                    <c:v>8.6216781042517177</c:v>
                  </c:pt>
                  <c:pt idx="6">
                    <c:v>11.470977871713202</c:v>
                  </c:pt>
                  <c:pt idx="7">
                    <c:v>1.8027756377319946</c:v>
                  </c:pt>
                  <c:pt idx="8">
                    <c:v>1.7559422921421237</c:v>
                  </c:pt>
                  <c:pt idx="9">
                    <c:v>3.3291640592396967</c:v>
                  </c:pt>
                  <c:pt idx="10">
                    <c:v>3.3291640592396967</c:v>
                  </c:pt>
                  <c:pt idx="11">
                    <c:v>3.2787192621510002</c:v>
                  </c:pt>
                  <c:pt idx="12">
                    <c:v>6.946221994724902</c:v>
                  </c:pt>
                  <c:pt idx="13">
                    <c:v>4.4814432199162422</c:v>
                  </c:pt>
                  <c:pt idx="14">
                    <c:v>3.3291640592396967</c:v>
                  </c:pt>
                  <c:pt idx="15">
                    <c:v>0.8660254037844386</c:v>
                  </c:pt>
                  <c:pt idx="16">
                    <c:v>4.5825756949558398</c:v>
                  </c:pt>
                  <c:pt idx="17">
                    <c:v>3.0138568866708546</c:v>
                  </c:pt>
                  <c:pt idx="18">
                    <c:v>6.1441028637222539</c:v>
                  </c:pt>
                  <c:pt idx="19">
                    <c:v>2.753785273643051</c:v>
                  </c:pt>
                  <c:pt idx="20">
                    <c:v>3.1754264805429417</c:v>
                  </c:pt>
                </c:numCache>
              </c:numRef>
            </c:plus>
            <c:minus>
              <c:numRef>
                <c:f>'Or22a Dyak'!$B$9:$V$9</c:f>
                <c:numCache>
                  <c:formatCode>General</c:formatCode>
                  <c:ptCount val="21"/>
                  <c:pt idx="0">
                    <c:v>1.7320508075688772</c:v>
                  </c:pt>
                  <c:pt idx="1">
                    <c:v>2.565800719723442</c:v>
                  </c:pt>
                  <c:pt idx="2">
                    <c:v>2.179449471770337</c:v>
                  </c:pt>
                  <c:pt idx="3">
                    <c:v>2.0816659994661326</c:v>
                  </c:pt>
                  <c:pt idx="4">
                    <c:v>5.4848275573014442</c:v>
                  </c:pt>
                  <c:pt idx="5">
                    <c:v>8.6216781042517177</c:v>
                  </c:pt>
                  <c:pt idx="6">
                    <c:v>11.470977871713202</c:v>
                  </c:pt>
                  <c:pt idx="7">
                    <c:v>1.8027756377319946</c:v>
                  </c:pt>
                  <c:pt idx="8">
                    <c:v>1.7559422921421237</c:v>
                  </c:pt>
                  <c:pt idx="9">
                    <c:v>3.3291640592396967</c:v>
                  </c:pt>
                  <c:pt idx="10">
                    <c:v>3.3291640592396967</c:v>
                  </c:pt>
                  <c:pt idx="11">
                    <c:v>3.2787192621510002</c:v>
                  </c:pt>
                  <c:pt idx="12">
                    <c:v>6.946221994724902</c:v>
                  </c:pt>
                  <c:pt idx="13">
                    <c:v>4.4814432199162422</c:v>
                  </c:pt>
                  <c:pt idx="14">
                    <c:v>3.3291640592396967</c:v>
                  </c:pt>
                  <c:pt idx="15">
                    <c:v>0.8660254037844386</c:v>
                  </c:pt>
                  <c:pt idx="16">
                    <c:v>4.5825756949558398</c:v>
                  </c:pt>
                  <c:pt idx="17">
                    <c:v>3.0138568866708546</c:v>
                  </c:pt>
                  <c:pt idx="18">
                    <c:v>6.1441028637222539</c:v>
                  </c:pt>
                  <c:pt idx="19">
                    <c:v>2.753785273643051</c:v>
                  </c:pt>
                  <c:pt idx="20">
                    <c:v>3.175426480542941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Or22a Dyak'!$B$2:$V$2</c:f>
              <c:strCache>
                <c:ptCount val="21"/>
                <c:pt idx="0">
                  <c:v>hexane (solvent)</c:v>
                </c:pt>
                <c:pt idx="1">
                  <c:v>Meth Ace</c:v>
                </c:pt>
                <c:pt idx="2">
                  <c:v>Eth Buta</c:v>
                </c:pt>
                <c:pt idx="3">
                  <c:v>IPA</c:v>
                </c:pt>
                <c:pt idx="4">
                  <c:v>E2HA</c:v>
                </c:pt>
                <c:pt idx="5">
                  <c:v>MH</c:v>
                </c:pt>
                <c:pt idx="6">
                  <c:v>EH</c:v>
                </c:pt>
                <c:pt idx="7">
                  <c:v>1octen3ol</c:v>
                </c:pt>
                <c:pt idx="8">
                  <c:v>652ol</c:v>
                </c:pt>
                <c:pt idx="9">
                  <c:v>Hex Ace</c:v>
                </c:pt>
                <c:pt idx="10">
                  <c:v>But Ace</c:v>
                </c:pt>
                <c:pt idx="11">
                  <c:v>Pent Ace</c:v>
                </c:pt>
                <c:pt idx="12">
                  <c:v>Meth But</c:v>
                </c:pt>
                <c:pt idx="13">
                  <c:v>M Octa</c:v>
                </c:pt>
                <c:pt idx="14">
                  <c:v>Non Ace</c:v>
                </c:pt>
                <c:pt idx="15">
                  <c:v>4 Pent Ace</c:v>
                </c:pt>
                <c:pt idx="16">
                  <c:v>2 Hept</c:v>
                </c:pt>
                <c:pt idx="17">
                  <c:v>MIV</c:v>
                </c:pt>
                <c:pt idx="18">
                  <c:v>EB</c:v>
                </c:pt>
                <c:pt idx="19">
                  <c:v>Geosmin</c:v>
                </c:pt>
                <c:pt idx="20">
                  <c:v>IBA</c:v>
                </c:pt>
              </c:strCache>
            </c:strRef>
          </c:cat>
          <c:val>
            <c:numRef>
              <c:f>'Or22a Dyak'!$B$7:$V$7</c:f>
              <c:numCache>
                <c:formatCode>General</c:formatCode>
                <c:ptCount val="21"/>
                <c:pt idx="0">
                  <c:v>2</c:v>
                </c:pt>
                <c:pt idx="1">
                  <c:v>3.6666666666666665</c:v>
                </c:pt>
                <c:pt idx="2">
                  <c:v>5</c:v>
                </c:pt>
                <c:pt idx="3">
                  <c:v>7.333333333333333</c:v>
                </c:pt>
                <c:pt idx="4">
                  <c:v>7.333333333333333</c:v>
                </c:pt>
                <c:pt idx="5">
                  <c:v>93.333333333333329</c:v>
                </c:pt>
                <c:pt idx="6">
                  <c:v>157.66666666666666</c:v>
                </c:pt>
                <c:pt idx="7">
                  <c:v>16</c:v>
                </c:pt>
                <c:pt idx="8">
                  <c:v>11.333333333333334</c:v>
                </c:pt>
                <c:pt idx="9">
                  <c:v>0.66666666666666663</c:v>
                </c:pt>
                <c:pt idx="10">
                  <c:v>9.3333333333333339</c:v>
                </c:pt>
                <c:pt idx="11">
                  <c:v>3</c:v>
                </c:pt>
                <c:pt idx="12">
                  <c:v>50</c:v>
                </c:pt>
                <c:pt idx="13">
                  <c:v>52.333333333333336</c:v>
                </c:pt>
                <c:pt idx="14">
                  <c:v>2.3333333333333335</c:v>
                </c:pt>
                <c:pt idx="15">
                  <c:v>10</c:v>
                </c:pt>
                <c:pt idx="16">
                  <c:v>16</c:v>
                </c:pt>
                <c:pt idx="17">
                  <c:v>12.666666666666666</c:v>
                </c:pt>
                <c:pt idx="18">
                  <c:v>48</c:v>
                </c:pt>
                <c:pt idx="19">
                  <c:v>1.6666666666666667</c:v>
                </c:pt>
                <c:pt idx="20">
                  <c:v>5.66666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1D6-44EB-A936-87407B8012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50723584"/>
        <c:axId val="950711936"/>
      </c:barChart>
      <c:catAx>
        <c:axId val="9507235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0711936"/>
        <c:crosses val="autoZero"/>
        <c:auto val="1"/>
        <c:lblAlgn val="ctr"/>
        <c:lblOffset val="100"/>
        <c:noMultiLvlLbl val="0"/>
      </c:catAx>
      <c:valAx>
        <c:axId val="950711936"/>
        <c:scaling>
          <c:orientation val="minMax"/>
          <c:max val="18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07235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sim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AVERAGES!$C$2:$W$2</c:f>
              <c:strCache>
                <c:ptCount val="21"/>
                <c:pt idx="0">
                  <c:v>hexane (solvent)</c:v>
                </c:pt>
                <c:pt idx="1">
                  <c:v>Meth Ace</c:v>
                </c:pt>
                <c:pt idx="2">
                  <c:v>Eth Buta</c:v>
                </c:pt>
                <c:pt idx="3">
                  <c:v>IPA</c:v>
                </c:pt>
                <c:pt idx="4">
                  <c:v>E2HA</c:v>
                </c:pt>
                <c:pt idx="5">
                  <c:v>MH</c:v>
                </c:pt>
                <c:pt idx="6">
                  <c:v>EH</c:v>
                </c:pt>
                <c:pt idx="7">
                  <c:v>1octen3ol</c:v>
                </c:pt>
                <c:pt idx="8">
                  <c:v>652ol</c:v>
                </c:pt>
                <c:pt idx="9">
                  <c:v>Hex Ace</c:v>
                </c:pt>
                <c:pt idx="10">
                  <c:v>But Ace</c:v>
                </c:pt>
                <c:pt idx="11">
                  <c:v>Pent Ace</c:v>
                </c:pt>
                <c:pt idx="12">
                  <c:v>Meth But</c:v>
                </c:pt>
                <c:pt idx="13">
                  <c:v>M Octa</c:v>
                </c:pt>
                <c:pt idx="14">
                  <c:v>Non Ace</c:v>
                </c:pt>
                <c:pt idx="15">
                  <c:v>4 Pent Ace</c:v>
                </c:pt>
                <c:pt idx="16">
                  <c:v>2 Hept</c:v>
                </c:pt>
                <c:pt idx="17">
                  <c:v>MIV</c:v>
                </c:pt>
                <c:pt idx="18">
                  <c:v>EB</c:v>
                </c:pt>
                <c:pt idx="19">
                  <c:v>Geosmin</c:v>
                </c:pt>
                <c:pt idx="20">
                  <c:v>IBA</c:v>
                </c:pt>
              </c:strCache>
            </c:strRef>
          </c:cat>
          <c:val>
            <c:numRef>
              <c:f>AVERAGES!$C$4:$W$4</c:f>
              <c:numCache>
                <c:formatCode>General</c:formatCode>
                <c:ptCount val="21"/>
                <c:pt idx="0">
                  <c:v>5.666666666666667</c:v>
                </c:pt>
                <c:pt idx="1">
                  <c:v>14.666666666666666</c:v>
                </c:pt>
                <c:pt idx="2">
                  <c:v>9.6666666666666661</c:v>
                </c:pt>
                <c:pt idx="3">
                  <c:v>19</c:v>
                </c:pt>
                <c:pt idx="4">
                  <c:v>25.666666666666668</c:v>
                </c:pt>
                <c:pt idx="5">
                  <c:v>131</c:v>
                </c:pt>
                <c:pt idx="6">
                  <c:v>99</c:v>
                </c:pt>
                <c:pt idx="7">
                  <c:v>8.6666666666666661</c:v>
                </c:pt>
                <c:pt idx="8">
                  <c:v>5.333333333333333</c:v>
                </c:pt>
                <c:pt idx="9">
                  <c:v>13.333333333333334</c:v>
                </c:pt>
                <c:pt idx="10">
                  <c:v>5.333333333333333</c:v>
                </c:pt>
                <c:pt idx="11">
                  <c:v>9</c:v>
                </c:pt>
                <c:pt idx="12">
                  <c:v>86</c:v>
                </c:pt>
                <c:pt idx="13">
                  <c:v>61.666666666666664</c:v>
                </c:pt>
                <c:pt idx="14">
                  <c:v>5</c:v>
                </c:pt>
                <c:pt idx="15">
                  <c:v>5.333333333333333</c:v>
                </c:pt>
                <c:pt idx="16">
                  <c:v>13</c:v>
                </c:pt>
                <c:pt idx="17">
                  <c:v>20.666666666666668</c:v>
                </c:pt>
                <c:pt idx="18">
                  <c:v>80.666666666666671</c:v>
                </c:pt>
                <c:pt idx="19">
                  <c:v>11.333333333333334</c:v>
                </c:pt>
                <c:pt idx="20">
                  <c:v>13.333333333333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B67-42B6-8039-22E59B4B23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16993304"/>
        <c:axId val="616992648"/>
      </c:barChart>
      <c:catAx>
        <c:axId val="6169933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6992648"/>
        <c:crosses val="autoZero"/>
        <c:auto val="1"/>
        <c:lblAlgn val="ctr"/>
        <c:lblOffset val="100"/>
        <c:noMultiLvlLbl val="0"/>
      </c:catAx>
      <c:valAx>
        <c:axId val="616992648"/>
        <c:scaling>
          <c:orientation val="minMax"/>
          <c:max val="2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69933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.erecta Or22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Or22a Dere'!$B$9:$V$9</c:f>
                <c:numCache>
                  <c:formatCode>General</c:formatCode>
                  <c:ptCount val="21"/>
                  <c:pt idx="0">
                    <c:v>0.76376261582597327</c:v>
                  </c:pt>
                  <c:pt idx="1">
                    <c:v>2.2546248764114472</c:v>
                  </c:pt>
                  <c:pt idx="2">
                    <c:v>1.3228756555322954</c:v>
                  </c:pt>
                  <c:pt idx="3">
                    <c:v>1.4433756729740641</c:v>
                  </c:pt>
                  <c:pt idx="4">
                    <c:v>3.2532035493238549</c:v>
                  </c:pt>
                  <c:pt idx="5">
                    <c:v>1.5275252316519465</c:v>
                  </c:pt>
                  <c:pt idx="6">
                    <c:v>6.5255906501506304</c:v>
                  </c:pt>
                  <c:pt idx="7">
                    <c:v>3.5</c:v>
                  </c:pt>
                  <c:pt idx="8">
                    <c:v>3.2787192621510002</c:v>
                  </c:pt>
                  <c:pt idx="9">
                    <c:v>6.4485140407177015</c:v>
                  </c:pt>
                  <c:pt idx="10">
                    <c:v>4.358898943540674</c:v>
                  </c:pt>
                  <c:pt idx="11">
                    <c:v>2</c:v>
                  </c:pt>
                  <c:pt idx="12">
                    <c:v>10.016652800877813</c:v>
                  </c:pt>
                  <c:pt idx="13">
                    <c:v>6.1101009266077853</c:v>
                  </c:pt>
                  <c:pt idx="14">
                    <c:v>2.0816659994661326</c:v>
                  </c:pt>
                  <c:pt idx="15">
                    <c:v>5.107184482014854</c:v>
                  </c:pt>
                  <c:pt idx="16">
                    <c:v>3.5472994422987942</c:v>
                  </c:pt>
                  <c:pt idx="17">
                    <c:v>3.2532035493238616</c:v>
                  </c:pt>
                  <c:pt idx="18">
                    <c:v>4.0722639076235296</c:v>
                  </c:pt>
                  <c:pt idx="19">
                    <c:v>6.6143782776614763</c:v>
                  </c:pt>
                  <c:pt idx="20">
                    <c:v>3.5</c:v>
                  </c:pt>
                </c:numCache>
              </c:numRef>
            </c:plus>
            <c:minus>
              <c:numRef>
                <c:f>'Or22a Dere'!$B$9:$V$9</c:f>
                <c:numCache>
                  <c:formatCode>General</c:formatCode>
                  <c:ptCount val="21"/>
                  <c:pt idx="0">
                    <c:v>0.76376261582597327</c:v>
                  </c:pt>
                  <c:pt idx="1">
                    <c:v>2.2546248764114472</c:v>
                  </c:pt>
                  <c:pt idx="2">
                    <c:v>1.3228756555322954</c:v>
                  </c:pt>
                  <c:pt idx="3">
                    <c:v>1.4433756729740641</c:v>
                  </c:pt>
                  <c:pt idx="4">
                    <c:v>3.2532035493238549</c:v>
                  </c:pt>
                  <c:pt idx="5">
                    <c:v>1.5275252316519465</c:v>
                  </c:pt>
                  <c:pt idx="6">
                    <c:v>6.5255906501506304</c:v>
                  </c:pt>
                  <c:pt idx="7">
                    <c:v>3.5</c:v>
                  </c:pt>
                  <c:pt idx="8">
                    <c:v>3.2787192621510002</c:v>
                  </c:pt>
                  <c:pt idx="9">
                    <c:v>6.4485140407177015</c:v>
                  </c:pt>
                  <c:pt idx="10">
                    <c:v>4.358898943540674</c:v>
                  </c:pt>
                  <c:pt idx="11">
                    <c:v>2</c:v>
                  </c:pt>
                  <c:pt idx="12">
                    <c:v>10.016652800877813</c:v>
                  </c:pt>
                  <c:pt idx="13">
                    <c:v>6.1101009266077853</c:v>
                  </c:pt>
                  <c:pt idx="14">
                    <c:v>2.0816659994661326</c:v>
                  </c:pt>
                  <c:pt idx="15">
                    <c:v>5.107184482014854</c:v>
                  </c:pt>
                  <c:pt idx="16">
                    <c:v>3.5472994422987942</c:v>
                  </c:pt>
                  <c:pt idx="17">
                    <c:v>3.2532035493238616</c:v>
                  </c:pt>
                  <c:pt idx="18">
                    <c:v>4.0722639076235296</c:v>
                  </c:pt>
                  <c:pt idx="19">
                    <c:v>6.6143782776614763</c:v>
                  </c:pt>
                  <c:pt idx="20">
                    <c:v>3.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Or22a Dere'!$B$2:$V$2</c:f>
              <c:strCache>
                <c:ptCount val="21"/>
                <c:pt idx="0">
                  <c:v>hexane (solvent)</c:v>
                </c:pt>
                <c:pt idx="1">
                  <c:v>Meth Ace</c:v>
                </c:pt>
                <c:pt idx="2">
                  <c:v>Eth Buta</c:v>
                </c:pt>
                <c:pt idx="3">
                  <c:v>IPA</c:v>
                </c:pt>
                <c:pt idx="4">
                  <c:v>E2HA</c:v>
                </c:pt>
                <c:pt idx="5">
                  <c:v>MH</c:v>
                </c:pt>
                <c:pt idx="6">
                  <c:v>EH</c:v>
                </c:pt>
                <c:pt idx="7">
                  <c:v>1octen3ol</c:v>
                </c:pt>
                <c:pt idx="8">
                  <c:v>652ol</c:v>
                </c:pt>
                <c:pt idx="9">
                  <c:v>Hex Ace</c:v>
                </c:pt>
                <c:pt idx="10">
                  <c:v>But Ace</c:v>
                </c:pt>
                <c:pt idx="11">
                  <c:v>Pent Ace</c:v>
                </c:pt>
                <c:pt idx="12">
                  <c:v>Meth But</c:v>
                </c:pt>
                <c:pt idx="13">
                  <c:v>M Octa</c:v>
                </c:pt>
                <c:pt idx="14">
                  <c:v>Non Ace</c:v>
                </c:pt>
                <c:pt idx="15">
                  <c:v>4 Pent Ace</c:v>
                </c:pt>
                <c:pt idx="16">
                  <c:v>2 Hept</c:v>
                </c:pt>
                <c:pt idx="17">
                  <c:v>MIV</c:v>
                </c:pt>
                <c:pt idx="18">
                  <c:v>EB</c:v>
                </c:pt>
                <c:pt idx="19">
                  <c:v>Geosmin</c:v>
                </c:pt>
                <c:pt idx="20">
                  <c:v>IBA</c:v>
                </c:pt>
              </c:strCache>
            </c:strRef>
          </c:cat>
          <c:val>
            <c:numRef>
              <c:f>'Or22a Dere'!$B$7:$V$7</c:f>
              <c:numCache>
                <c:formatCode>General</c:formatCode>
                <c:ptCount val="21"/>
                <c:pt idx="0">
                  <c:v>-1.6666666666666667</c:v>
                </c:pt>
                <c:pt idx="1">
                  <c:v>6.333333333333333</c:v>
                </c:pt>
                <c:pt idx="2">
                  <c:v>1</c:v>
                </c:pt>
                <c:pt idx="3">
                  <c:v>8.6666666666666661</c:v>
                </c:pt>
                <c:pt idx="4">
                  <c:v>18.333333333333332</c:v>
                </c:pt>
                <c:pt idx="5">
                  <c:v>87.666666666666671</c:v>
                </c:pt>
                <c:pt idx="6">
                  <c:v>153.66666666666666</c:v>
                </c:pt>
                <c:pt idx="7">
                  <c:v>34</c:v>
                </c:pt>
                <c:pt idx="8">
                  <c:v>13</c:v>
                </c:pt>
                <c:pt idx="9">
                  <c:v>6.333333333333333</c:v>
                </c:pt>
                <c:pt idx="10">
                  <c:v>10</c:v>
                </c:pt>
                <c:pt idx="11">
                  <c:v>18</c:v>
                </c:pt>
                <c:pt idx="12">
                  <c:v>34.333333333333336</c:v>
                </c:pt>
                <c:pt idx="13">
                  <c:v>30.333333333333332</c:v>
                </c:pt>
                <c:pt idx="14">
                  <c:v>3.6666666666666665</c:v>
                </c:pt>
                <c:pt idx="15">
                  <c:v>4.333333333333333</c:v>
                </c:pt>
                <c:pt idx="16">
                  <c:v>12.333333333333334</c:v>
                </c:pt>
                <c:pt idx="17">
                  <c:v>37.666666666666664</c:v>
                </c:pt>
                <c:pt idx="18">
                  <c:v>65.333333333333329</c:v>
                </c:pt>
                <c:pt idx="19">
                  <c:v>6</c:v>
                </c:pt>
                <c:pt idx="20">
                  <c:v>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1FC-4324-879E-443B5CCF2B5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50723584"/>
        <c:axId val="950711936"/>
      </c:barChart>
      <c:catAx>
        <c:axId val="9507235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0711936"/>
        <c:crosses val="autoZero"/>
        <c:auto val="1"/>
        <c:lblAlgn val="ctr"/>
        <c:lblOffset val="100"/>
        <c:noMultiLvlLbl val="0"/>
      </c:catAx>
      <c:valAx>
        <c:axId val="950711936"/>
        <c:scaling>
          <c:orientation val="minMax"/>
          <c:max val="18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07235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.suzukii Or22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Or22a Dsuz'!$B$9:$V$9</c:f>
                <c:numCache>
                  <c:formatCode>General</c:formatCode>
                  <c:ptCount val="21"/>
                  <c:pt idx="0">
                    <c:v>0.5</c:v>
                  </c:pt>
                  <c:pt idx="1">
                    <c:v>1.8027756377319946</c:v>
                  </c:pt>
                  <c:pt idx="2">
                    <c:v>1.7559422921421259</c:v>
                  </c:pt>
                  <c:pt idx="3">
                    <c:v>9.1651513899116797</c:v>
                  </c:pt>
                  <c:pt idx="4">
                    <c:v>2.7838821814150108</c:v>
                  </c:pt>
                  <c:pt idx="5">
                    <c:v>2.179449471770337</c:v>
                  </c:pt>
                  <c:pt idx="6">
                    <c:v>2.9297326385411573</c:v>
                  </c:pt>
                  <c:pt idx="7">
                    <c:v>1.2583057392117925</c:v>
                  </c:pt>
                  <c:pt idx="8">
                    <c:v>0.76376261582597338</c:v>
                  </c:pt>
                  <c:pt idx="9">
                    <c:v>3.9686269665968861</c:v>
                  </c:pt>
                  <c:pt idx="10">
                    <c:v>6.8738635424337602</c:v>
                  </c:pt>
                  <c:pt idx="11">
                    <c:v>4.1932485418030323</c:v>
                  </c:pt>
                  <c:pt idx="12">
                    <c:v>2.9297326385411542</c:v>
                  </c:pt>
                  <c:pt idx="13">
                    <c:v>1.154700538379251</c:v>
                  </c:pt>
                  <c:pt idx="14">
                    <c:v>4.536885862938731</c:v>
                  </c:pt>
                  <c:pt idx="15">
                    <c:v>4.0926763859362252</c:v>
                  </c:pt>
                  <c:pt idx="16">
                    <c:v>1.4433756729740645</c:v>
                  </c:pt>
                  <c:pt idx="17">
                    <c:v>2.3629078131263124</c:v>
                  </c:pt>
                  <c:pt idx="18">
                    <c:v>1.8929694486000914</c:v>
                  </c:pt>
                  <c:pt idx="19">
                    <c:v>1.3228756555322954</c:v>
                  </c:pt>
                  <c:pt idx="20">
                    <c:v>7.0059498523279009</c:v>
                  </c:pt>
                </c:numCache>
              </c:numRef>
            </c:plus>
            <c:minus>
              <c:numRef>
                <c:f>'Or22a Dsuz'!$B$9:$V$9</c:f>
                <c:numCache>
                  <c:formatCode>General</c:formatCode>
                  <c:ptCount val="21"/>
                  <c:pt idx="0">
                    <c:v>0.5</c:v>
                  </c:pt>
                  <c:pt idx="1">
                    <c:v>1.8027756377319946</c:v>
                  </c:pt>
                  <c:pt idx="2">
                    <c:v>1.7559422921421259</c:v>
                  </c:pt>
                  <c:pt idx="3">
                    <c:v>9.1651513899116797</c:v>
                  </c:pt>
                  <c:pt idx="4">
                    <c:v>2.7838821814150108</c:v>
                  </c:pt>
                  <c:pt idx="5">
                    <c:v>2.179449471770337</c:v>
                  </c:pt>
                  <c:pt idx="6">
                    <c:v>2.9297326385411573</c:v>
                  </c:pt>
                  <c:pt idx="7">
                    <c:v>1.2583057392117925</c:v>
                  </c:pt>
                  <c:pt idx="8">
                    <c:v>0.76376261582597338</c:v>
                  </c:pt>
                  <c:pt idx="9">
                    <c:v>3.9686269665968861</c:v>
                  </c:pt>
                  <c:pt idx="10">
                    <c:v>6.8738635424337602</c:v>
                  </c:pt>
                  <c:pt idx="11">
                    <c:v>4.1932485418030323</c:v>
                  </c:pt>
                  <c:pt idx="12">
                    <c:v>2.9297326385411542</c:v>
                  </c:pt>
                  <c:pt idx="13">
                    <c:v>1.154700538379251</c:v>
                  </c:pt>
                  <c:pt idx="14">
                    <c:v>4.536885862938731</c:v>
                  </c:pt>
                  <c:pt idx="15">
                    <c:v>4.0926763859362252</c:v>
                  </c:pt>
                  <c:pt idx="16">
                    <c:v>1.4433756729740645</c:v>
                  </c:pt>
                  <c:pt idx="17">
                    <c:v>2.3629078131263124</c:v>
                  </c:pt>
                  <c:pt idx="18">
                    <c:v>1.8929694486000914</c:v>
                  </c:pt>
                  <c:pt idx="19">
                    <c:v>1.3228756555322954</c:v>
                  </c:pt>
                  <c:pt idx="20">
                    <c:v>7.005949852327900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Or22a Dsuz'!$B$2:$V$2</c:f>
              <c:strCache>
                <c:ptCount val="21"/>
                <c:pt idx="0">
                  <c:v>hexane (solvent)</c:v>
                </c:pt>
                <c:pt idx="1">
                  <c:v>Meth Ace</c:v>
                </c:pt>
                <c:pt idx="2">
                  <c:v>Eth Buta</c:v>
                </c:pt>
                <c:pt idx="3">
                  <c:v>IPA</c:v>
                </c:pt>
                <c:pt idx="4">
                  <c:v>E2HA</c:v>
                </c:pt>
                <c:pt idx="5">
                  <c:v>MH</c:v>
                </c:pt>
                <c:pt idx="6">
                  <c:v>EH</c:v>
                </c:pt>
                <c:pt idx="7">
                  <c:v>1octen3ol</c:v>
                </c:pt>
                <c:pt idx="8">
                  <c:v>652ol</c:v>
                </c:pt>
                <c:pt idx="9">
                  <c:v>Hex Ace</c:v>
                </c:pt>
                <c:pt idx="10">
                  <c:v>But Ace</c:v>
                </c:pt>
                <c:pt idx="11">
                  <c:v>Pent Ace</c:v>
                </c:pt>
                <c:pt idx="12">
                  <c:v>Meth But</c:v>
                </c:pt>
                <c:pt idx="13">
                  <c:v>M Octa</c:v>
                </c:pt>
                <c:pt idx="14">
                  <c:v>Non Ace</c:v>
                </c:pt>
                <c:pt idx="15">
                  <c:v>4 Pent Ace</c:v>
                </c:pt>
                <c:pt idx="16">
                  <c:v>2 Hept</c:v>
                </c:pt>
                <c:pt idx="17">
                  <c:v>MIV</c:v>
                </c:pt>
                <c:pt idx="18">
                  <c:v>EB</c:v>
                </c:pt>
                <c:pt idx="19">
                  <c:v>Geosmin</c:v>
                </c:pt>
                <c:pt idx="20">
                  <c:v>IBA</c:v>
                </c:pt>
              </c:strCache>
            </c:strRef>
          </c:cat>
          <c:val>
            <c:numRef>
              <c:f>'Or22a Dsuz'!$B$7:$V$7</c:f>
              <c:numCache>
                <c:formatCode>General</c:formatCode>
                <c:ptCount val="21"/>
                <c:pt idx="0">
                  <c:v>1</c:v>
                </c:pt>
                <c:pt idx="1">
                  <c:v>10</c:v>
                </c:pt>
                <c:pt idx="2">
                  <c:v>20.666666666666668</c:v>
                </c:pt>
                <c:pt idx="3">
                  <c:v>68</c:v>
                </c:pt>
                <c:pt idx="4">
                  <c:v>19</c:v>
                </c:pt>
                <c:pt idx="5">
                  <c:v>12</c:v>
                </c:pt>
                <c:pt idx="6">
                  <c:v>8.3333333333333339</c:v>
                </c:pt>
                <c:pt idx="7">
                  <c:v>9.3333333333333339</c:v>
                </c:pt>
                <c:pt idx="8">
                  <c:v>13.666666666666666</c:v>
                </c:pt>
                <c:pt idx="9">
                  <c:v>31</c:v>
                </c:pt>
                <c:pt idx="10">
                  <c:v>34</c:v>
                </c:pt>
                <c:pt idx="11">
                  <c:v>56.666666666666664</c:v>
                </c:pt>
                <c:pt idx="12">
                  <c:v>32.333333333333336</c:v>
                </c:pt>
                <c:pt idx="13">
                  <c:v>7.333333333333333</c:v>
                </c:pt>
                <c:pt idx="14">
                  <c:v>35.666666666666664</c:v>
                </c:pt>
                <c:pt idx="15">
                  <c:v>76</c:v>
                </c:pt>
                <c:pt idx="16">
                  <c:v>4.666666666666667</c:v>
                </c:pt>
                <c:pt idx="17">
                  <c:v>38.333333333333336</c:v>
                </c:pt>
                <c:pt idx="18">
                  <c:v>53.333333333333336</c:v>
                </c:pt>
                <c:pt idx="19">
                  <c:v>6</c:v>
                </c:pt>
                <c:pt idx="20">
                  <c:v>144.6666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2F2-415F-8BE0-E8CE599D831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50723584"/>
        <c:axId val="950711936"/>
      </c:barChart>
      <c:catAx>
        <c:axId val="9507235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0711936"/>
        <c:crosses val="autoZero"/>
        <c:auto val="1"/>
        <c:lblAlgn val="ctr"/>
        <c:lblOffset val="100"/>
        <c:noMultiLvlLbl val="0"/>
      </c:catAx>
      <c:valAx>
        <c:axId val="950711936"/>
        <c:scaling>
          <c:orientation val="minMax"/>
          <c:max val="18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07235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.biarmipes Or22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Or22a Dbia'!$B$9:$V$9</c:f>
                <c:numCache>
                  <c:formatCode>General</c:formatCode>
                  <c:ptCount val="21"/>
                  <c:pt idx="0">
                    <c:v>1.0408329997330665</c:v>
                  </c:pt>
                  <c:pt idx="1">
                    <c:v>2.753785273643051</c:v>
                  </c:pt>
                  <c:pt idx="2">
                    <c:v>5.0083264004389072</c:v>
                  </c:pt>
                  <c:pt idx="3">
                    <c:v>7.0059498523278956</c:v>
                  </c:pt>
                  <c:pt idx="4">
                    <c:v>3.0550504633038926</c:v>
                  </c:pt>
                  <c:pt idx="5">
                    <c:v>2</c:v>
                  </c:pt>
                  <c:pt idx="6">
                    <c:v>2.9297326385411582</c:v>
                  </c:pt>
                  <c:pt idx="7">
                    <c:v>3.2787192621510002</c:v>
                  </c:pt>
                  <c:pt idx="8">
                    <c:v>5.7518113089124654</c:v>
                  </c:pt>
                  <c:pt idx="9">
                    <c:v>1.6072751268321621</c:v>
                  </c:pt>
                  <c:pt idx="10">
                    <c:v>3</c:v>
                  </c:pt>
                  <c:pt idx="11">
                    <c:v>5.5677643628300215</c:v>
                  </c:pt>
                  <c:pt idx="12">
                    <c:v>3.905124837953327</c:v>
                  </c:pt>
                  <c:pt idx="13">
                    <c:v>1.4433756729740641</c:v>
                  </c:pt>
                  <c:pt idx="14">
                    <c:v>3.3291640592396958</c:v>
                  </c:pt>
                  <c:pt idx="15">
                    <c:v>7.488880646220319</c:v>
                  </c:pt>
                  <c:pt idx="16">
                    <c:v>4.3108390521258544</c:v>
                  </c:pt>
                  <c:pt idx="17">
                    <c:v>5.2041649986653331</c:v>
                  </c:pt>
                  <c:pt idx="18">
                    <c:v>3.0138568866708511</c:v>
                  </c:pt>
                  <c:pt idx="19">
                    <c:v>0.76376261582597316</c:v>
                  </c:pt>
                  <c:pt idx="20">
                    <c:v>5.7518113089124663</c:v>
                  </c:pt>
                </c:numCache>
              </c:numRef>
            </c:plus>
            <c:minus>
              <c:numRef>
                <c:f>'Or22a Dbia'!$B$9:$V$9</c:f>
                <c:numCache>
                  <c:formatCode>General</c:formatCode>
                  <c:ptCount val="21"/>
                  <c:pt idx="0">
                    <c:v>1.0408329997330665</c:v>
                  </c:pt>
                  <c:pt idx="1">
                    <c:v>2.753785273643051</c:v>
                  </c:pt>
                  <c:pt idx="2">
                    <c:v>5.0083264004389072</c:v>
                  </c:pt>
                  <c:pt idx="3">
                    <c:v>7.0059498523278956</c:v>
                  </c:pt>
                  <c:pt idx="4">
                    <c:v>3.0550504633038926</c:v>
                  </c:pt>
                  <c:pt idx="5">
                    <c:v>2</c:v>
                  </c:pt>
                  <c:pt idx="6">
                    <c:v>2.9297326385411582</c:v>
                  </c:pt>
                  <c:pt idx="7">
                    <c:v>3.2787192621510002</c:v>
                  </c:pt>
                  <c:pt idx="8">
                    <c:v>5.7518113089124654</c:v>
                  </c:pt>
                  <c:pt idx="9">
                    <c:v>1.6072751268321621</c:v>
                  </c:pt>
                  <c:pt idx="10">
                    <c:v>3</c:v>
                  </c:pt>
                  <c:pt idx="11">
                    <c:v>5.5677643628300215</c:v>
                  </c:pt>
                  <c:pt idx="12">
                    <c:v>3.905124837953327</c:v>
                  </c:pt>
                  <c:pt idx="13">
                    <c:v>1.4433756729740641</c:v>
                  </c:pt>
                  <c:pt idx="14">
                    <c:v>3.3291640592396958</c:v>
                  </c:pt>
                  <c:pt idx="15">
                    <c:v>7.488880646220319</c:v>
                  </c:pt>
                  <c:pt idx="16">
                    <c:v>4.3108390521258544</c:v>
                  </c:pt>
                  <c:pt idx="17">
                    <c:v>5.2041649986653331</c:v>
                  </c:pt>
                  <c:pt idx="18">
                    <c:v>3.0138568866708511</c:v>
                  </c:pt>
                  <c:pt idx="19">
                    <c:v>0.76376261582597316</c:v>
                  </c:pt>
                  <c:pt idx="20">
                    <c:v>5.751811308912466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Or22a Dbia'!$B$2:$V$2</c:f>
              <c:strCache>
                <c:ptCount val="21"/>
                <c:pt idx="0">
                  <c:v>hexane (solvent)</c:v>
                </c:pt>
                <c:pt idx="1">
                  <c:v>Meth Ace</c:v>
                </c:pt>
                <c:pt idx="2">
                  <c:v>Eth Buta</c:v>
                </c:pt>
                <c:pt idx="3">
                  <c:v>IPA</c:v>
                </c:pt>
                <c:pt idx="4">
                  <c:v>E2HA</c:v>
                </c:pt>
                <c:pt idx="5">
                  <c:v>MH</c:v>
                </c:pt>
                <c:pt idx="6">
                  <c:v>EH</c:v>
                </c:pt>
                <c:pt idx="7">
                  <c:v>1octen3ol</c:v>
                </c:pt>
                <c:pt idx="8">
                  <c:v>652ol</c:v>
                </c:pt>
                <c:pt idx="9">
                  <c:v>Hex Ace</c:v>
                </c:pt>
                <c:pt idx="10">
                  <c:v>But Ace</c:v>
                </c:pt>
                <c:pt idx="11">
                  <c:v>Pent Ace</c:v>
                </c:pt>
                <c:pt idx="12">
                  <c:v>Meth But</c:v>
                </c:pt>
                <c:pt idx="13">
                  <c:v>M Octa</c:v>
                </c:pt>
                <c:pt idx="14">
                  <c:v>Non Ace</c:v>
                </c:pt>
                <c:pt idx="15">
                  <c:v>4 Pent Ace</c:v>
                </c:pt>
                <c:pt idx="16">
                  <c:v>2 Hept</c:v>
                </c:pt>
                <c:pt idx="17">
                  <c:v>MIV</c:v>
                </c:pt>
                <c:pt idx="18">
                  <c:v>EB</c:v>
                </c:pt>
                <c:pt idx="19">
                  <c:v>Geosmin</c:v>
                </c:pt>
                <c:pt idx="20">
                  <c:v>IBA</c:v>
                </c:pt>
              </c:strCache>
            </c:strRef>
          </c:cat>
          <c:val>
            <c:numRef>
              <c:f>'Or22a Dbia'!$B$7:$V$7</c:f>
              <c:numCache>
                <c:formatCode>General</c:formatCode>
                <c:ptCount val="21"/>
                <c:pt idx="0">
                  <c:v>2.3333333333333335</c:v>
                </c:pt>
                <c:pt idx="1">
                  <c:v>5.666666666666667</c:v>
                </c:pt>
                <c:pt idx="2">
                  <c:v>18.666666666666668</c:v>
                </c:pt>
                <c:pt idx="3">
                  <c:v>57.666666666666664</c:v>
                </c:pt>
                <c:pt idx="4">
                  <c:v>13.666666666666666</c:v>
                </c:pt>
                <c:pt idx="5">
                  <c:v>12</c:v>
                </c:pt>
                <c:pt idx="6">
                  <c:v>10.333333333333334</c:v>
                </c:pt>
                <c:pt idx="7">
                  <c:v>8</c:v>
                </c:pt>
                <c:pt idx="8">
                  <c:v>15.666666666666666</c:v>
                </c:pt>
                <c:pt idx="9">
                  <c:v>21.333333333333332</c:v>
                </c:pt>
                <c:pt idx="10">
                  <c:v>22</c:v>
                </c:pt>
                <c:pt idx="11">
                  <c:v>53</c:v>
                </c:pt>
                <c:pt idx="12">
                  <c:v>22</c:v>
                </c:pt>
                <c:pt idx="13">
                  <c:v>7.333333333333333</c:v>
                </c:pt>
                <c:pt idx="14">
                  <c:v>15.333333333333334</c:v>
                </c:pt>
                <c:pt idx="15">
                  <c:v>54.666666666666664</c:v>
                </c:pt>
                <c:pt idx="16">
                  <c:v>8.6666666666666661</c:v>
                </c:pt>
                <c:pt idx="17">
                  <c:v>25.666666666666668</c:v>
                </c:pt>
                <c:pt idx="18">
                  <c:v>36.333333333333336</c:v>
                </c:pt>
                <c:pt idx="19">
                  <c:v>4.333333333333333</c:v>
                </c:pt>
                <c:pt idx="20">
                  <c:v>121.3333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0B7-4762-B07B-9D49EBAEBD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50723584"/>
        <c:axId val="950711936"/>
      </c:barChart>
      <c:catAx>
        <c:axId val="9507235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0711936"/>
        <c:crosses val="autoZero"/>
        <c:auto val="1"/>
        <c:lblAlgn val="ctr"/>
        <c:lblOffset val="100"/>
        <c:noMultiLvlLbl val="0"/>
      </c:catAx>
      <c:valAx>
        <c:axId val="950711936"/>
        <c:scaling>
          <c:orientation val="minMax"/>
          <c:max val="18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07235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.takahashii Or22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Or22a Dtaka'!$B$9:$V$9</c:f>
                <c:numCache>
                  <c:formatCode>General</c:formatCode>
                  <c:ptCount val="21"/>
                  <c:pt idx="0">
                    <c:v>3.0138568866708542</c:v>
                  </c:pt>
                  <c:pt idx="1">
                    <c:v>3.0138568866708533</c:v>
                  </c:pt>
                  <c:pt idx="2">
                    <c:v>1.8027756377319946</c:v>
                  </c:pt>
                  <c:pt idx="3">
                    <c:v>4.3684474740270431</c:v>
                  </c:pt>
                  <c:pt idx="4">
                    <c:v>4.2524502740576908</c:v>
                  </c:pt>
                  <c:pt idx="5">
                    <c:v>6.0484157705413644</c:v>
                  </c:pt>
                  <c:pt idx="6">
                    <c:v>3.8837267325770148</c:v>
                  </c:pt>
                  <c:pt idx="7">
                    <c:v>2.0207259421636889</c:v>
                  </c:pt>
                  <c:pt idx="8">
                    <c:v>4.8562674281111544</c:v>
                  </c:pt>
                  <c:pt idx="9">
                    <c:v>2.5658007197234438</c:v>
                  </c:pt>
                  <c:pt idx="10">
                    <c:v>4.5825756949558398</c:v>
                  </c:pt>
                  <c:pt idx="11">
                    <c:v>1.6072751268321592</c:v>
                  </c:pt>
                  <c:pt idx="12">
                    <c:v>1.6072751268321599</c:v>
                  </c:pt>
                  <c:pt idx="13">
                    <c:v>2.0207259421636898</c:v>
                  </c:pt>
                  <c:pt idx="14">
                    <c:v>2.7838821814150108</c:v>
                  </c:pt>
                  <c:pt idx="15">
                    <c:v>1.607275126832159</c:v>
                  </c:pt>
                  <c:pt idx="16">
                    <c:v>3</c:v>
                  </c:pt>
                  <c:pt idx="17">
                    <c:v>3.5118845842842434</c:v>
                  </c:pt>
                  <c:pt idx="18">
                    <c:v>3.7859388972001873</c:v>
                  </c:pt>
                  <c:pt idx="19">
                    <c:v>5.107184482014854</c:v>
                  </c:pt>
                  <c:pt idx="20">
                    <c:v>7.6865683717334727</c:v>
                  </c:pt>
                </c:numCache>
              </c:numRef>
            </c:plus>
            <c:minus>
              <c:numRef>
                <c:f>'Or22a Dtaka'!$B$9:$V$9</c:f>
                <c:numCache>
                  <c:formatCode>General</c:formatCode>
                  <c:ptCount val="21"/>
                  <c:pt idx="0">
                    <c:v>3.0138568866708542</c:v>
                  </c:pt>
                  <c:pt idx="1">
                    <c:v>3.0138568866708533</c:v>
                  </c:pt>
                  <c:pt idx="2">
                    <c:v>1.8027756377319946</c:v>
                  </c:pt>
                  <c:pt idx="3">
                    <c:v>4.3684474740270431</c:v>
                  </c:pt>
                  <c:pt idx="4">
                    <c:v>4.2524502740576908</c:v>
                  </c:pt>
                  <c:pt idx="5">
                    <c:v>6.0484157705413644</c:v>
                  </c:pt>
                  <c:pt idx="6">
                    <c:v>3.8837267325770148</c:v>
                  </c:pt>
                  <c:pt idx="7">
                    <c:v>2.0207259421636889</c:v>
                  </c:pt>
                  <c:pt idx="8">
                    <c:v>4.8562674281111544</c:v>
                  </c:pt>
                  <c:pt idx="9">
                    <c:v>2.5658007197234438</c:v>
                  </c:pt>
                  <c:pt idx="10">
                    <c:v>4.5825756949558398</c:v>
                  </c:pt>
                  <c:pt idx="11">
                    <c:v>1.6072751268321592</c:v>
                  </c:pt>
                  <c:pt idx="12">
                    <c:v>1.6072751268321599</c:v>
                  </c:pt>
                  <c:pt idx="13">
                    <c:v>2.0207259421636898</c:v>
                  </c:pt>
                  <c:pt idx="14">
                    <c:v>2.7838821814150108</c:v>
                  </c:pt>
                  <c:pt idx="15">
                    <c:v>1.607275126832159</c:v>
                  </c:pt>
                  <c:pt idx="16">
                    <c:v>3</c:v>
                  </c:pt>
                  <c:pt idx="17">
                    <c:v>3.5118845842842434</c:v>
                  </c:pt>
                  <c:pt idx="18">
                    <c:v>3.7859388972001873</c:v>
                  </c:pt>
                  <c:pt idx="19">
                    <c:v>5.107184482014854</c:v>
                  </c:pt>
                  <c:pt idx="20">
                    <c:v>7.686568371733472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Or22a Dtaka'!$B$2:$V$2</c:f>
              <c:strCache>
                <c:ptCount val="21"/>
                <c:pt idx="0">
                  <c:v>hexane (solvent)</c:v>
                </c:pt>
                <c:pt idx="1">
                  <c:v>Meth Ace</c:v>
                </c:pt>
                <c:pt idx="2">
                  <c:v>Eth Buta</c:v>
                </c:pt>
                <c:pt idx="3">
                  <c:v>IPA</c:v>
                </c:pt>
                <c:pt idx="4">
                  <c:v>E2HA</c:v>
                </c:pt>
                <c:pt idx="5">
                  <c:v>MH</c:v>
                </c:pt>
                <c:pt idx="6">
                  <c:v>EH</c:v>
                </c:pt>
                <c:pt idx="7">
                  <c:v>1octen3ol</c:v>
                </c:pt>
                <c:pt idx="8">
                  <c:v>652ol</c:v>
                </c:pt>
                <c:pt idx="9">
                  <c:v>Hex Ace</c:v>
                </c:pt>
                <c:pt idx="10">
                  <c:v>But Ace</c:v>
                </c:pt>
                <c:pt idx="11">
                  <c:v>Pent Ace</c:v>
                </c:pt>
                <c:pt idx="12">
                  <c:v>Meth But</c:v>
                </c:pt>
                <c:pt idx="13">
                  <c:v>M Octa</c:v>
                </c:pt>
                <c:pt idx="14">
                  <c:v>Non Ace</c:v>
                </c:pt>
                <c:pt idx="15">
                  <c:v>4 Pent Ace</c:v>
                </c:pt>
                <c:pt idx="16">
                  <c:v>2 Hept</c:v>
                </c:pt>
                <c:pt idx="17">
                  <c:v>MIV</c:v>
                </c:pt>
                <c:pt idx="18">
                  <c:v>EB</c:v>
                </c:pt>
                <c:pt idx="19">
                  <c:v>Geosmin</c:v>
                </c:pt>
                <c:pt idx="20">
                  <c:v>IBA</c:v>
                </c:pt>
              </c:strCache>
            </c:strRef>
          </c:cat>
          <c:val>
            <c:numRef>
              <c:f>'Or22a Dtaka'!$B$7:$V$7</c:f>
              <c:numCache>
                <c:formatCode>General</c:formatCode>
                <c:ptCount val="21"/>
                <c:pt idx="0">
                  <c:v>5.333333333333333</c:v>
                </c:pt>
                <c:pt idx="1">
                  <c:v>14.333333333333334</c:v>
                </c:pt>
                <c:pt idx="2">
                  <c:v>5</c:v>
                </c:pt>
                <c:pt idx="3">
                  <c:v>68.666666666666671</c:v>
                </c:pt>
                <c:pt idx="4">
                  <c:v>15.333333333333334</c:v>
                </c:pt>
                <c:pt idx="5">
                  <c:v>84.666666666666671</c:v>
                </c:pt>
                <c:pt idx="6">
                  <c:v>127.66666666666667</c:v>
                </c:pt>
                <c:pt idx="7">
                  <c:v>15.333333333333334</c:v>
                </c:pt>
                <c:pt idx="8">
                  <c:v>16.333333333333332</c:v>
                </c:pt>
                <c:pt idx="9">
                  <c:v>24.333333333333332</c:v>
                </c:pt>
                <c:pt idx="10">
                  <c:v>25</c:v>
                </c:pt>
                <c:pt idx="11">
                  <c:v>57.666666666666664</c:v>
                </c:pt>
                <c:pt idx="12">
                  <c:v>11.333333333333334</c:v>
                </c:pt>
                <c:pt idx="13">
                  <c:v>8.3333333333333339</c:v>
                </c:pt>
                <c:pt idx="14">
                  <c:v>23</c:v>
                </c:pt>
                <c:pt idx="15">
                  <c:v>58.666666666666664</c:v>
                </c:pt>
                <c:pt idx="16">
                  <c:v>18</c:v>
                </c:pt>
                <c:pt idx="17">
                  <c:v>29.333333333333332</c:v>
                </c:pt>
                <c:pt idx="18">
                  <c:v>43.333333333333336</c:v>
                </c:pt>
                <c:pt idx="19">
                  <c:v>7.666666666666667</c:v>
                </c:pt>
                <c:pt idx="20">
                  <c:v>38.3333333333333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23B-4F56-A93D-AEB5B856A6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50723584"/>
        <c:axId val="950711936"/>
      </c:barChart>
      <c:catAx>
        <c:axId val="9507235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0711936"/>
        <c:crosses val="autoZero"/>
        <c:auto val="1"/>
        <c:lblAlgn val="ctr"/>
        <c:lblOffset val="100"/>
        <c:noMultiLvlLbl val="0"/>
      </c:catAx>
      <c:valAx>
        <c:axId val="950711936"/>
        <c:scaling>
          <c:orientation val="minMax"/>
          <c:max val="18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07235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.eugracilis Or22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Or22a Deugr'!$B$9:$V$9</c:f>
                <c:numCache>
                  <c:formatCode>General</c:formatCode>
                  <c:ptCount val="21"/>
                  <c:pt idx="0">
                    <c:v>4.8045117684665248</c:v>
                  </c:pt>
                  <c:pt idx="1">
                    <c:v>3.5</c:v>
                  </c:pt>
                  <c:pt idx="2">
                    <c:v>1.7559422921421217</c:v>
                  </c:pt>
                  <c:pt idx="3">
                    <c:v>13.041600106326428</c:v>
                  </c:pt>
                  <c:pt idx="4">
                    <c:v>1.8027756377319946</c:v>
                  </c:pt>
                  <c:pt idx="5">
                    <c:v>3</c:v>
                  </c:pt>
                  <c:pt idx="6">
                    <c:v>3.883726732577014</c:v>
                  </c:pt>
                  <c:pt idx="7">
                    <c:v>1.0408329997330641</c:v>
                  </c:pt>
                  <c:pt idx="8">
                    <c:v>2.7537852736430475</c:v>
                  </c:pt>
                  <c:pt idx="9">
                    <c:v>2.753785273643051</c:v>
                  </c:pt>
                  <c:pt idx="10">
                    <c:v>3.0138568866708511</c:v>
                  </c:pt>
                  <c:pt idx="11">
                    <c:v>4.7696960070847281</c:v>
                  </c:pt>
                  <c:pt idx="12">
                    <c:v>2</c:v>
                  </c:pt>
                  <c:pt idx="13">
                    <c:v>2.6457513110645907</c:v>
                  </c:pt>
                  <c:pt idx="14">
                    <c:v>1.7559422921421231</c:v>
                  </c:pt>
                  <c:pt idx="15">
                    <c:v>5.9651767227244399</c:v>
                  </c:pt>
                  <c:pt idx="16">
                    <c:v>1.5275252316519499</c:v>
                  </c:pt>
                  <c:pt idx="17">
                    <c:v>1.5275252316519465</c:v>
                  </c:pt>
                  <c:pt idx="18">
                    <c:v>5.0083264004389099</c:v>
                  </c:pt>
                  <c:pt idx="19">
                    <c:v>3.7749172176353749</c:v>
                  </c:pt>
                  <c:pt idx="20">
                    <c:v>8.8928810479693823</c:v>
                  </c:pt>
                </c:numCache>
              </c:numRef>
            </c:plus>
            <c:minus>
              <c:numRef>
                <c:f>'Or22a Deugr'!$B$9:$V$9</c:f>
                <c:numCache>
                  <c:formatCode>General</c:formatCode>
                  <c:ptCount val="21"/>
                  <c:pt idx="0">
                    <c:v>4.8045117684665248</c:v>
                  </c:pt>
                  <c:pt idx="1">
                    <c:v>3.5</c:v>
                  </c:pt>
                  <c:pt idx="2">
                    <c:v>1.7559422921421217</c:v>
                  </c:pt>
                  <c:pt idx="3">
                    <c:v>13.041600106326428</c:v>
                  </c:pt>
                  <c:pt idx="4">
                    <c:v>1.8027756377319946</c:v>
                  </c:pt>
                  <c:pt idx="5">
                    <c:v>3</c:v>
                  </c:pt>
                  <c:pt idx="6">
                    <c:v>3.883726732577014</c:v>
                  </c:pt>
                  <c:pt idx="7">
                    <c:v>1.0408329997330641</c:v>
                  </c:pt>
                  <c:pt idx="8">
                    <c:v>2.7537852736430475</c:v>
                  </c:pt>
                  <c:pt idx="9">
                    <c:v>2.753785273643051</c:v>
                  </c:pt>
                  <c:pt idx="10">
                    <c:v>3.0138568866708511</c:v>
                  </c:pt>
                  <c:pt idx="11">
                    <c:v>4.7696960070847281</c:v>
                  </c:pt>
                  <c:pt idx="12">
                    <c:v>2</c:v>
                  </c:pt>
                  <c:pt idx="13">
                    <c:v>2.6457513110645907</c:v>
                  </c:pt>
                  <c:pt idx="14">
                    <c:v>1.7559422921421231</c:v>
                  </c:pt>
                  <c:pt idx="15">
                    <c:v>5.9651767227244399</c:v>
                  </c:pt>
                  <c:pt idx="16">
                    <c:v>1.5275252316519499</c:v>
                  </c:pt>
                  <c:pt idx="17">
                    <c:v>1.5275252316519465</c:v>
                  </c:pt>
                  <c:pt idx="18">
                    <c:v>5.0083264004389099</c:v>
                  </c:pt>
                  <c:pt idx="19">
                    <c:v>3.7749172176353749</c:v>
                  </c:pt>
                  <c:pt idx="20">
                    <c:v>8.892881047969382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Or22a Deugr'!$B$2:$V$2</c:f>
              <c:strCache>
                <c:ptCount val="21"/>
                <c:pt idx="0">
                  <c:v>hexane (solvent)</c:v>
                </c:pt>
                <c:pt idx="1">
                  <c:v>Meth Ace</c:v>
                </c:pt>
                <c:pt idx="2">
                  <c:v>Eth Buta</c:v>
                </c:pt>
                <c:pt idx="3">
                  <c:v>IPA</c:v>
                </c:pt>
                <c:pt idx="4">
                  <c:v>E2HA</c:v>
                </c:pt>
                <c:pt idx="5">
                  <c:v>MH</c:v>
                </c:pt>
                <c:pt idx="6">
                  <c:v>EH</c:v>
                </c:pt>
                <c:pt idx="7">
                  <c:v>1octen3ol</c:v>
                </c:pt>
                <c:pt idx="8">
                  <c:v>652ol</c:v>
                </c:pt>
                <c:pt idx="9">
                  <c:v>Hex Ace</c:v>
                </c:pt>
                <c:pt idx="10">
                  <c:v>But Ace</c:v>
                </c:pt>
                <c:pt idx="11">
                  <c:v>Pent Ace</c:v>
                </c:pt>
                <c:pt idx="12">
                  <c:v>Meth But</c:v>
                </c:pt>
                <c:pt idx="13">
                  <c:v>M Octa</c:v>
                </c:pt>
                <c:pt idx="14">
                  <c:v>Non Ace</c:v>
                </c:pt>
                <c:pt idx="15">
                  <c:v>4 Pent Ace</c:v>
                </c:pt>
                <c:pt idx="16">
                  <c:v>2 Hept</c:v>
                </c:pt>
                <c:pt idx="17">
                  <c:v>MIV</c:v>
                </c:pt>
                <c:pt idx="18">
                  <c:v>EB</c:v>
                </c:pt>
                <c:pt idx="19">
                  <c:v>Geosmin</c:v>
                </c:pt>
                <c:pt idx="20">
                  <c:v>IBA</c:v>
                </c:pt>
              </c:strCache>
            </c:strRef>
          </c:cat>
          <c:val>
            <c:numRef>
              <c:f>'Or22a Deugr'!$B$7:$V$7</c:f>
              <c:numCache>
                <c:formatCode>General</c:formatCode>
                <c:ptCount val="21"/>
                <c:pt idx="0">
                  <c:v>10.666666666666666</c:v>
                </c:pt>
                <c:pt idx="1">
                  <c:v>27</c:v>
                </c:pt>
                <c:pt idx="2">
                  <c:v>15.666666666666666</c:v>
                </c:pt>
                <c:pt idx="3">
                  <c:v>83.333333333333329</c:v>
                </c:pt>
                <c:pt idx="4">
                  <c:v>35</c:v>
                </c:pt>
                <c:pt idx="5">
                  <c:v>28</c:v>
                </c:pt>
                <c:pt idx="6">
                  <c:v>18.333333333333332</c:v>
                </c:pt>
                <c:pt idx="7">
                  <c:v>14.333333333333334</c:v>
                </c:pt>
                <c:pt idx="8">
                  <c:v>29.333333333333332</c:v>
                </c:pt>
                <c:pt idx="9">
                  <c:v>45.666666666666664</c:v>
                </c:pt>
                <c:pt idx="10">
                  <c:v>33.333333333333336</c:v>
                </c:pt>
                <c:pt idx="11">
                  <c:v>69</c:v>
                </c:pt>
                <c:pt idx="12">
                  <c:v>25</c:v>
                </c:pt>
                <c:pt idx="13">
                  <c:v>22</c:v>
                </c:pt>
                <c:pt idx="14">
                  <c:v>34.333333333333336</c:v>
                </c:pt>
                <c:pt idx="15">
                  <c:v>75.666666666666671</c:v>
                </c:pt>
                <c:pt idx="16">
                  <c:v>20.666666666666668</c:v>
                </c:pt>
                <c:pt idx="17">
                  <c:v>42.666666666666664</c:v>
                </c:pt>
                <c:pt idx="18">
                  <c:v>37.333333333333336</c:v>
                </c:pt>
                <c:pt idx="19">
                  <c:v>6</c:v>
                </c:pt>
                <c:pt idx="20">
                  <c:v>124.6666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6B2-412C-9A19-FEA24CFD404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50723584"/>
        <c:axId val="950711936"/>
      </c:barChart>
      <c:catAx>
        <c:axId val="9507235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0711936"/>
        <c:crosses val="autoZero"/>
        <c:auto val="1"/>
        <c:lblAlgn val="ctr"/>
        <c:lblOffset val="100"/>
        <c:noMultiLvlLbl val="0"/>
      </c:catAx>
      <c:valAx>
        <c:axId val="950711936"/>
        <c:scaling>
          <c:orientation val="minMax"/>
          <c:max val="18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07235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.ficusphila Or22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Or22a Dficus'!$B$9:$V$9</c:f>
                <c:numCache>
                  <c:formatCode>General</c:formatCode>
                  <c:ptCount val="21"/>
                  <c:pt idx="0">
                    <c:v>0.57735026918962573</c:v>
                  </c:pt>
                  <c:pt idx="1">
                    <c:v>3.2532035493238562</c:v>
                  </c:pt>
                  <c:pt idx="2">
                    <c:v>2.7537852736430501</c:v>
                  </c:pt>
                  <c:pt idx="3">
                    <c:v>1.6072751268321599</c:v>
                  </c:pt>
                  <c:pt idx="4">
                    <c:v>2.2912878474779199</c:v>
                  </c:pt>
                  <c:pt idx="5">
                    <c:v>14.756354563373707</c:v>
                  </c:pt>
                  <c:pt idx="6">
                    <c:v>5.0332229568471671</c:v>
                  </c:pt>
                  <c:pt idx="7">
                    <c:v>6.2449979983983983</c:v>
                  </c:pt>
                  <c:pt idx="8">
                    <c:v>2.598076211353316</c:v>
                  </c:pt>
                  <c:pt idx="9">
                    <c:v>3.3291640592396963</c:v>
                  </c:pt>
                  <c:pt idx="10">
                    <c:v>5.8949130612757976</c:v>
                  </c:pt>
                  <c:pt idx="11">
                    <c:v>1.7559422921421217</c:v>
                  </c:pt>
                  <c:pt idx="12">
                    <c:v>1.0408329997330663</c:v>
                  </c:pt>
                  <c:pt idx="13">
                    <c:v>7.399324293474371</c:v>
                  </c:pt>
                  <c:pt idx="14">
                    <c:v>5.3463383107818139</c:v>
                  </c:pt>
                  <c:pt idx="15">
                    <c:v>2.2912878474779199</c:v>
                  </c:pt>
                  <c:pt idx="16">
                    <c:v>1.2583057392117898</c:v>
                  </c:pt>
                  <c:pt idx="17">
                    <c:v>3.7859388972001837</c:v>
                  </c:pt>
                  <c:pt idx="18">
                    <c:v>5.4848275573014433</c:v>
                  </c:pt>
                  <c:pt idx="19">
                    <c:v>5.1316014394468841</c:v>
                  </c:pt>
                  <c:pt idx="20">
                    <c:v>4.0104031385053194</c:v>
                  </c:pt>
                </c:numCache>
              </c:numRef>
            </c:plus>
            <c:minus>
              <c:numRef>
                <c:f>'Or22a Dficus'!$B$9:$V$9</c:f>
                <c:numCache>
                  <c:formatCode>General</c:formatCode>
                  <c:ptCount val="21"/>
                  <c:pt idx="0">
                    <c:v>0.57735026918962573</c:v>
                  </c:pt>
                  <c:pt idx="1">
                    <c:v>3.2532035493238562</c:v>
                  </c:pt>
                  <c:pt idx="2">
                    <c:v>2.7537852736430501</c:v>
                  </c:pt>
                  <c:pt idx="3">
                    <c:v>1.6072751268321599</c:v>
                  </c:pt>
                  <c:pt idx="4">
                    <c:v>2.2912878474779199</c:v>
                  </c:pt>
                  <c:pt idx="5">
                    <c:v>14.756354563373707</c:v>
                  </c:pt>
                  <c:pt idx="6">
                    <c:v>5.0332229568471671</c:v>
                  </c:pt>
                  <c:pt idx="7">
                    <c:v>6.2449979983983983</c:v>
                  </c:pt>
                  <c:pt idx="8">
                    <c:v>2.598076211353316</c:v>
                  </c:pt>
                  <c:pt idx="9">
                    <c:v>3.3291640592396963</c:v>
                  </c:pt>
                  <c:pt idx="10">
                    <c:v>5.8949130612757976</c:v>
                  </c:pt>
                  <c:pt idx="11">
                    <c:v>1.7559422921421217</c:v>
                  </c:pt>
                  <c:pt idx="12">
                    <c:v>1.0408329997330663</c:v>
                  </c:pt>
                  <c:pt idx="13">
                    <c:v>7.399324293474371</c:v>
                  </c:pt>
                  <c:pt idx="14">
                    <c:v>5.3463383107818139</c:v>
                  </c:pt>
                  <c:pt idx="15">
                    <c:v>2.2912878474779199</c:v>
                  </c:pt>
                  <c:pt idx="16">
                    <c:v>1.2583057392117898</c:v>
                  </c:pt>
                  <c:pt idx="17">
                    <c:v>3.7859388972001837</c:v>
                  </c:pt>
                  <c:pt idx="18">
                    <c:v>5.4848275573014433</c:v>
                  </c:pt>
                  <c:pt idx="19">
                    <c:v>5.1316014394468841</c:v>
                  </c:pt>
                  <c:pt idx="20">
                    <c:v>4.010403138505319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Or22a Dficus'!$B$2:$V$2</c:f>
              <c:strCache>
                <c:ptCount val="21"/>
                <c:pt idx="0">
                  <c:v>hexane (solvent)</c:v>
                </c:pt>
                <c:pt idx="1">
                  <c:v>Meth Ace</c:v>
                </c:pt>
                <c:pt idx="2">
                  <c:v>Eth Buta</c:v>
                </c:pt>
                <c:pt idx="3">
                  <c:v>IPA</c:v>
                </c:pt>
                <c:pt idx="4">
                  <c:v>E2HA</c:v>
                </c:pt>
                <c:pt idx="5">
                  <c:v>MH</c:v>
                </c:pt>
                <c:pt idx="6">
                  <c:v>EH</c:v>
                </c:pt>
                <c:pt idx="7">
                  <c:v>1octen3ol</c:v>
                </c:pt>
                <c:pt idx="8">
                  <c:v>652ol</c:v>
                </c:pt>
                <c:pt idx="9">
                  <c:v>Hex Ace</c:v>
                </c:pt>
                <c:pt idx="10">
                  <c:v>But Ace</c:v>
                </c:pt>
                <c:pt idx="11">
                  <c:v>Pent Ace</c:v>
                </c:pt>
                <c:pt idx="12">
                  <c:v>Meth But</c:v>
                </c:pt>
                <c:pt idx="13">
                  <c:v>M Octa</c:v>
                </c:pt>
                <c:pt idx="14">
                  <c:v>Non Ace</c:v>
                </c:pt>
                <c:pt idx="15">
                  <c:v>4 Pent Ace</c:v>
                </c:pt>
                <c:pt idx="16">
                  <c:v>2 Hept</c:v>
                </c:pt>
                <c:pt idx="17">
                  <c:v>MIV</c:v>
                </c:pt>
                <c:pt idx="18">
                  <c:v>EB</c:v>
                </c:pt>
                <c:pt idx="19">
                  <c:v>Geosmin</c:v>
                </c:pt>
                <c:pt idx="20">
                  <c:v>IBA</c:v>
                </c:pt>
              </c:strCache>
            </c:strRef>
          </c:cat>
          <c:val>
            <c:numRef>
              <c:f>'Or22a Dficus'!$B$7:$V$7</c:f>
              <c:numCache>
                <c:formatCode>General</c:formatCode>
                <c:ptCount val="21"/>
                <c:pt idx="0">
                  <c:v>1.6666666666666667</c:v>
                </c:pt>
                <c:pt idx="1">
                  <c:v>11.666666666666666</c:v>
                </c:pt>
                <c:pt idx="2">
                  <c:v>17.333333333333332</c:v>
                </c:pt>
                <c:pt idx="3">
                  <c:v>12.666666666666666</c:v>
                </c:pt>
                <c:pt idx="4">
                  <c:v>16</c:v>
                </c:pt>
                <c:pt idx="5">
                  <c:v>133</c:v>
                </c:pt>
                <c:pt idx="6">
                  <c:v>88.333333333333329</c:v>
                </c:pt>
                <c:pt idx="7">
                  <c:v>6</c:v>
                </c:pt>
                <c:pt idx="8">
                  <c:v>12</c:v>
                </c:pt>
                <c:pt idx="9">
                  <c:v>6.666666666666667</c:v>
                </c:pt>
                <c:pt idx="10">
                  <c:v>9</c:v>
                </c:pt>
                <c:pt idx="11">
                  <c:v>13.333333333333334</c:v>
                </c:pt>
                <c:pt idx="12">
                  <c:v>69.333333333333329</c:v>
                </c:pt>
                <c:pt idx="13">
                  <c:v>59</c:v>
                </c:pt>
                <c:pt idx="14">
                  <c:v>9.6666666666666661</c:v>
                </c:pt>
                <c:pt idx="15">
                  <c:v>6</c:v>
                </c:pt>
                <c:pt idx="16">
                  <c:v>16.333333333333332</c:v>
                </c:pt>
                <c:pt idx="17">
                  <c:v>20.333333333333332</c:v>
                </c:pt>
                <c:pt idx="18">
                  <c:v>36.333333333333336</c:v>
                </c:pt>
                <c:pt idx="19">
                  <c:v>2.6666666666666665</c:v>
                </c:pt>
                <c:pt idx="20">
                  <c:v>31.6666666666666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974-402D-9323-A34A80D8AB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50723584"/>
        <c:axId val="950711936"/>
      </c:barChart>
      <c:catAx>
        <c:axId val="9507235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0711936"/>
        <c:crosses val="autoZero"/>
        <c:auto val="1"/>
        <c:lblAlgn val="ctr"/>
        <c:lblOffset val="100"/>
        <c:noMultiLvlLbl val="0"/>
      </c:catAx>
      <c:valAx>
        <c:axId val="950711936"/>
        <c:scaling>
          <c:orientation val="minMax"/>
          <c:max val="18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07235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.elegans Or22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Or22a Dele'!$B$9:$V$9</c:f>
                <c:numCache>
                  <c:formatCode>General</c:formatCode>
                  <c:ptCount val="21"/>
                  <c:pt idx="0">
                    <c:v>1.0408329997330663</c:v>
                  </c:pt>
                  <c:pt idx="1">
                    <c:v>1.0408329997330659</c:v>
                  </c:pt>
                  <c:pt idx="2">
                    <c:v>1</c:v>
                  </c:pt>
                  <c:pt idx="3">
                    <c:v>3.6855573979159981</c:v>
                  </c:pt>
                  <c:pt idx="4">
                    <c:v>6.6583281184793925</c:v>
                  </c:pt>
                  <c:pt idx="5">
                    <c:v>4.2524502740576926</c:v>
                  </c:pt>
                  <c:pt idx="6">
                    <c:v>4.2524502740576953</c:v>
                  </c:pt>
                  <c:pt idx="7">
                    <c:v>1.5</c:v>
                  </c:pt>
                  <c:pt idx="8">
                    <c:v>2.466441431158124</c:v>
                  </c:pt>
                  <c:pt idx="9">
                    <c:v>2.0816659994661331</c:v>
                  </c:pt>
                  <c:pt idx="10">
                    <c:v>0.76376261582597338</c:v>
                  </c:pt>
                  <c:pt idx="11">
                    <c:v>2.7537852736430506</c:v>
                  </c:pt>
                  <c:pt idx="12">
                    <c:v>1.0408329997330674</c:v>
                  </c:pt>
                  <c:pt idx="13">
                    <c:v>4.3108390521258544</c:v>
                  </c:pt>
                  <c:pt idx="14">
                    <c:v>0.57735026918962629</c:v>
                  </c:pt>
                  <c:pt idx="15">
                    <c:v>1.3228756555322954</c:v>
                  </c:pt>
                  <c:pt idx="16">
                    <c:v>0.76376261582597327</c:v>
                  </c:pt>
                  <c:pt idx="17">
                    <c:v>4.6457866215887851</c:v>
                  </c:pt>
                  <c:pt idx="18">
                    <c:v>1.8027756377319946</c:v>
                  </c:pt>
                  <c:pt idx="19">
                    <c:v>1.6072751268321588</c:v>
                  </c:pt>
                  <c:pt idx="20">
                    <c:v>1.8929694486000914</c:v>
                  </c:pt>
                </c:numCache>
              </c:numRef>
            </c:plus>
            <c:minus>
              <c:numRef>
                <c:f>'Or22a Dele'!$B$9:$V$9</c:f>
                <c:numCache>
                  <c:formatCode>General</c:formatCode>
                  <c:ptCount val="21"/>
                  <c:pt idx="0">
                    <c:v>1.0408329997330663</c:v>
                  </c:pt>
                  <c:pt idx="1">
                    <c:v>1.0408329997330659</c:v>
                  </c:pt>
                  <c:pt idx="2">
                    <c:v>1</c:v>
                  </c:pt>
                  <c:pt idx="3">
                    <c:v>3.6855573979159981</c:v>
                  </c:pt>
                  <c:pt idx="4">
                    <c:v>6.6583281184793925</c:v>
                  </c:pt>
                  <c:pt idx="5">
                    <c:v>4.2524502740576926</c:v>
                  </c:pt>
                  <c:pt idx="6">
                    <c:v>4.2524502740576953</c:v>
                  </c:pt>
                  <c:pt idx="7">
                    <c:v>1.5</c:v>
                  </c:pt>
                  <c:pt idx="8">
                    <c:v>2.466441431158124</c:v>
                  </c:pt>
                  <c:pt idx="9">
                    <c:v>2.0816659994661331</c:v>
                  </c:pt>
                  <c:pt idx="10">
                    <c:v>0.76376261582597338</c:v>
                  </c:pt>
                  <c:pt idx="11">
                    <c:v>2.7537852736430506</c:v>
                  </c:pt>
                  <c:pt idx="12">
                    <c:v>1.0408329997330674</c:v>
                  </c:pt>
                  <c:pt idx="13">
                    <c:v>4.3108390521258544</c:v>
                  </c:pt>
                  <c:pt idx="14">
                    <c:v>0.57735026918962629</c:v>
                  </c:pt>
                  <c:pt idx="15">
                    <c:v>1.3228756555322954</c:v>
                  </c:pt>
                  <c:pt idx="16">
                    <c:v>0.76376261582597327</c:v>
                  </c:pt>
                  <c:pt idx="17">
                    <c:v>4.6457866215887851</c:v>
                  </c:pt>
                  <c:pt idx="18">
                    <c:v>1.8027756377319946</c:v>
                  </c:pt>
                  <c:pt idx="19">
                    <c:v>1.6072751268321588</c:v>
                  </c:pt>
                  <c:pt idx="20">
                    <c:v>1.892969448600091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Or22a Dele'!$B$2:$V$2</c:f>
              <c:strCache>
                <c:ptCount val="21"/>
                <c:pt idx="0">
                  <c:v>hexane (solvent)</c:v>
                </c:pt>
                <c:pt idx="1">
                  <c:v>Meth Ace</c:v>
                </c:pt>
                <c:pt idx="2">
                  <c:v>Eth Buta</c:v>
                </c:pt>
                <c:pt idx="3">
                  <c:v>IPA</c:v>
                </c:pt>
                <c:pt idx="4">
                  <c:v>E2HA</c:v>
                </c:pt>
                <c:pt idx="5">
                  <c:v>MH</c:v>
                </c:pt>
                <c:pt idx="6">
                  <c:v>EH</c:v>
                </c:pt>
                <c:pt idx="7">
                  <c:v>1octen3ol</c:v>
                </c:pt>
                <c:pt idx="8">
                  <c:v>652ol</c:v>
                </c:pt>
                <c:pt idx="9">
                  <c:v>Hex Ace</c:v>
                </c:pt>
                <c:pt idx="10">
                  <c:v>But Ace</c:v>
                </c:pt>
                <c:pt idx="11">
                  <c:v>Pent Ace</c:v>
                </c:pt>
                <c:pt idx="12">
                  <c:v>Meth But</c:v>
                </c:pt>
                <c:pt idx="13">
                  <c:v>M Octa</c:v>
                </c:pt>
                <c:pt idx="14">
                  <c:v>Non Ace</c:v>
                </c:pt>
                <c:pt idx="15">
                  <c:v>4 Pent Ace</c:v>
                </c:pt>
                <c:pt idx="16">
                  <c:v>2 Hept</c:v>
                </c:pt>
                <c:pt idx="17">
                  <c:v>MIV</c:v>
                </c:pt>
                <c:pt idx="18">
                  <c:v>EB</c:v>
                </c:pt>
                <c:pt idx="19">
                  <c:v>Geosmin</c:v>
                </c:pt>
                <c:pt idx="20">
                  <c:v>IBA</c:v>
                </c:pt>
              </c:strCache>
            </c:strRef>
          </c:cat>
          <c:val>
            <c:numRef>
              <c:f>'Or22a Dele'!$B$7:$V$7</c:f>
              <c:numCache>
                <c:formatCode>General</c:formatCode>
                <c:ptCount val="21"/>
                <c:pt idx="0">
                  <c:v>3.3333333333333335</c:v>
                </c:pt>
                <c:pt idx="1">
                  <c:v>6.666666666666667</c:v>
                </c:pt>
                <c:pt idx="2">
                  <c:v>14</c:v>
                </c:pt>
                <c:pt idx="3">
                  <c:v>23.666666666666668</c:v>
                </c:pt>
                <c:pt idx="4">
                  <c:v>17.666666666666668</c:v>
                </c:pt>
                <c:pt idx="5">
                  <c:v>25.333333333333332</c:v>
                </c:pt>
                <c:pt idx="6">
                  <c:v>37.333333333333336</c:v>
                </c:pt>
                <c:pt idx="7">
                  <c:v>8</c:v>
                </c:pt>
                <c:pt idx="8">
                  <c:v>6.333333333333333</c:v>
                </c:pt>
                <c:pt idx="9">
                  <c:v>5.666666666666667</c:v>
                </c:pt>
                <c:pt idx="10">
                  <c:v>1.3333333333333333</c:v>
                </c:pt>
                <c:pt idx="11">
                  <c:v>8.6666666666666661</c:v>
                </c:pt>
                <c:pt idx="12">
                  <c:v>10.333333333333334</c:v>
                </c:pt>
                <c:pt idx="13">
                  <c:v>11.333333333333334</c:v>
                </c:pt>
                <c:pt idx="14">
                  <c:v>5.333333333333333</c:v>
                </c:pt>
                <c:pt idx="15">
                  <c:v>14</c:v>
                </c:pt>
                <c:pt idx="16">
                  <c:v>18.333333333333332</c:v>
                </c:pt>
                <c:pt idx="17">
                  <c:v>12.666666666666666</c:v>
                </c:pt>
                <c:pt idx="18">
                  <c:v>19</c:v>
                </c:pt>
                <c:pt idx="19">
                  <c:v>6.666666666666667</c:v>
                </c:pt>
                <c:pt idx="20">
                  <c:v>36.6666666666666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BE9-4C89-B4A9-51FD757EA3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50723584"/>
        <c:axId val="950711936"/>
      </c:barChart>
      <c:catAx>
        <c:axId val="9507235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0711936"/>
        <c:crosses val="autoZero"/>
        <c:auto val="1"/>
        <c:lblAlgn val="ctr"/>
        <c:lblOffset val="100"/>
        <c:noMultiLvlLbl val="0"/>
      </c:catAx>
      <c:valAx>
        <c:axId val="950711936"/>
        <c:scaling>
          <c:orientation val="minMax"/>
          <c:max val="18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07235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.ananassae Or22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Or22a Dana'!$B$9:$V$9</c:f>
                <c:numCache>
                  <c:formatCode>General</c:formatCode>
                  <c:ptCount val="21"/>
                  <c:pt idx="0">
                    <c:v>1.8027756377319946</c:v>
                  </c:pt>
                  <c:pt idx="1">
                    <c:v>2.2546248764114463</c:v>
                  </c:pt>
                  <c:pt idx="2">
                    <c:v>4.7696960070847281</c:v>
                  </c:pt>
                  <c:pt idx="3">
                    <c:v>5.2519837521962414</c:v>
                  </c:pt>
                  <c:pt idx="4">
                    <c:v>3.1224989991991992</c:v>
                  </c:pt>
                  <c:pt idx="5">
                    <c:v>8.0467384697155406</c:v>
                  </c:pt>
                  <c:pt idx="6">
                    <c:v>9.3585967609109559</c:v>
                  </c:pt>
                  <c:pt idx="7">
                    <c:v>3.5</c:v>
                  </c:pt>
                  <c:pt idx="8">
                    <c:v>3.2787192621510002</c:v>
                  </c:pt>
                  <c:pt idx="9">
                    <c:v>4.9074772881118189</c:v>
                  </c:pt>
                  <c:pt idx="10">
                    <c:v>2.4664414311581226</c:v>
                  </c:pt>
                  <c:pt idx="11">
                    <c:v>5.8594652770823146</c:v>
                  </c:pt>
                  <c:pt idx="12">
                    <c:v>1.2583057392117911</c:v>
                  </c:pt>
                  <c:pt idx="13">
                    <c:v>3.7749172176353749</c:v>
                  </c:pt>
                  <c:pt idx="14">
                    <c:v>6.7638746292343415</c:v>
                  </c:pt>
                  <c:pt idx="15">
                    <c:v>5.2201532544552753</c:v>
                  </c:pt>
                  <c:pt idx="16">
                    <c:v>3.2145502536643189</c:v>
                  </c:pt>
                  <c:pt idx="17">
                    <c:v>3.2532035493238531</c:v>
                  </c:pt>
                  <c:pt idx="18">
                    <c:v>8.0208062770106423</c:v>
                  </c:pt>
                  <c:pt idx="19">
                    <c:v>3.8837267325770148</c:v>
                  </c:pt>
                  <c:pt idx="20">
                    <c:v>4.3684474740270529</c:v>
                  </c:pt>
                </c:numCache>
              </c:numRef>
            </c:plus>
            <c:minus>
              <c:numRef>
                <c:f>'Or22a Dana'!$B$9:$V$9</c:f>
                <c:numCache>
                  <c:formatCode>General</c:formatCode>
                  <c:ptCount val="21"/>
                  <c:pt idx="0">
                    <c:v>1.8027756377319946</c:v>
                  </c:pt>
                  <c:pt idx="1">
                    <c:v>2.2546248764114463</c:v>
                  </c:pt>
                  <c:pt idx="2">
                    <c:v>4.7696960070847281</c:v>
                  </c:pt>
                  <c:pt idx="3">
                    <c:v>5.2519837521962414</c:v>
                  </c:pt>
                  <c:pt idx="4">
                    <c:v>3.1224989991991992</c:v>
                  </c:pt>
                  <c:pt idx="5">
                    <c:v>8.0467384697155406</c:v>
                  </c:pt>
                  <c:pt idx="6">
                    <c:v>9.3585967609109559</c:v>
                  </c:pt>
                  <c:pt idx="7">
                    <c:v>3.5</c:v>
                  </c:pt>
                  <c:pt idx="8">
                    <c:v>3.2787192621510002</c:v>
                  </c:pt>
                  <c:pt idx="9">
                    <c:v>4.9074772881118189</c:v>
                  </c:pt>
                  <c:pt idx="10">
                    <c:v>2.4664414311581226</c:v>
                  </c:pt>
                  <c:pt idx="11">
                    <c:v>5.8594652770823146</c:v>
                  </c:pt>
                  <c:pt idx="12">
                    <c:v>1.2583057392117911</c:v>
                  </c:pt>
                  <c:pt idx="13">
                    <c:v>3.7749172176353749</c:v>
                  </c:pt>
                  <c:pt idx="14">
                    <c:v>6.7638746292343415</c:v>
                  </c:pt>
                  <c:pt idx="15">
                    <c:v>5.2201532544552753</c:v>
                  </c:pt>
                  <c:pt idx="16">
                    <c:v>3.2145502536643189</c:v>
                  </c:pt>
                  <c:pt idx="17">
                    <c:v>3.2532035493238531</c:v>
                  </c:pt>
                  <c:pt idx="18">
                    <c:v>8.0208062770106423</c:v>
                  </c:pt>
                  <c:pt idx="19">
                    <c:v>3.8837267325770148</c:v>
                  </c:pt>
                  <c:pt idx="20">
                    <c:v>4.368447474027052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Or22a Dana'!$B$2:$V$2</c:f>
              <c:strCache>
                <c:ptCount val="21"/>
                <c:pt idx="0">
                  <c:v>hexane (solvent)</c:v>
                </c:pt>
                <c:pt idx="1">
                  <c:v>Meth Ace</c:v>
                </c:pt>
                <c:pt idx="2">
                  <c:v>Eth Buta</c:v>
                </c:pt>
                <c:pt idx="3">
                  <c:v>IPA</c:v>
                </c:pt>
                <c:pt idx="4">
                  <c:v>E2HA</c:v>
                </c:pt>
                <c:pt idx="5">
                  <c:v>MH</c:v>
                </c:pt>
                <c:pt idx="6">
                  <c:v>EH</c:v>
                </c:pt>
                <c:pt idx="7">
                  <c:v>1octen3ol</c:v>
                </c:pt>
                <c:pt idx="8">
                  <c:v>652ol</c:v>
                </c:pt>
                <c:pt idx="9">
                  <c:v>Hex Ace</c:v>
                </c:pt>
                <c:pt idx="10">
                  <c:v>But Ace</c:v>
                </c:pt>
                <c:pt idx="11">
                  <c:v>Pent Ace</c:v>
                </c:pt>
                <c:pt idx="12">
                  <c:v>Meth But</c:v>
                </c:pt>
                <c:pt idx="13">
                  <c:v>M Octa</c:v>
                </c:pt>
                <c:pt idx="14">
                  <c:v>Non Ace</c:v>
                </c:pt>
                <c:pt idx="15">
                  <c:v>4 Pent Ace</c:v>
                </c:pt>
                <c:pt idx="16">
                  <c:v>2 Hept</c:v>
                </c:pt>
                <c:pt idx="17">
                  <c:v>MIV</c:v>
                </c:pt>
                <c:pt idx="18">
                  <c:v>EB</c:v>
                </c:pt>
                <c:pt idx="19">
                  <c:v>Geosmin</c:v>
                </c:pt>
                <c:pt idx="20">
                  <c:v>IBA</c:v>
                </c:pt>
              </c:strCache>
            </c:strRef>
          </c:cat>
          <c:val>
            <c:numRef>
              <c:f>'Or22a Dana'!$B$7:$V$7</c:f>
              <c:numCache>
                <c:formatCode>General</c:formatCode>
                <c:ptCount val="21"/>
                <c:pt idx="0">
                  <c:v>2</c:v>
                </c:pt>
                <c:pt idx="1">
                  <c:v>13.666666666666666</c:v>
                </c:pt>
                <c:pt idx="2">
                  <c:v>12</c:v>
                </c:pt>
                <c:pt idx="3">
                  <c:v>27.666666666666668</c:v>
                </c:pt>
                <c:pt idx="4">
                  <c:v>58</c:v>
                </c:pt>
                <c:pt idx="5">
                  <c:v>87</c:v>
                </c:pt>
                <c:pt idx="6">
                  <c:v>120.33333333333333</c:v>
                </c:pt>
                <c:pt idx="7">
                  <c:v>23</c:v>
                </c:pt>
                <c:pt idx="8">
                  <c:v>18</c:v>
                </c:pt>
                <c:pt idx="9">
                  <c:v>11.666666666666666</c:v>
                </c:pt>
                <c:pt idx="10">
                  <c:v>16.666666666666668</c:v>
                </c:pt>
                <c:pt idx="11">
                  <c:v>15.666666666666666</c:v>
                </c:pt>
                <c:pt idx="12">
                  <c:v>6.666666666666667</c:v>
                </c:pt>
                <c:pt idx="13">
                  <c:v>12</c:v>
                </c:pt>
                <c:pt idx="14">
                  <c:v>17</c:v>
                </c:pt>
                <c:pt idx="15">
                  <c:v>13</c:v>
                </c:pt>
                <c:pt idx="16">
                  <c:v>10.333333333333334</c:v>
                </c:pt>
                <c:pt idx="17">
                  <c:v>26.666666666666668</c:v>
                </c:pt>
                <c:pt idx="18">
                  <c:v>35.666666666666664</c:v>
                </c:pt>
                <c:pt idx="19">
                  <c:v>9.6666666666666661</c:v>
                </c:pt>
                <c:pt idx="20">
                  <c:v>21.3333333333333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DDB-4074-ACE5-3791344A5A8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50723584"/>
        <c:axId val="950711936"/>
      </c:barChart>
      <c:catAx>
        <c:axId val="9507235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0711936"/>
        <c:crosses val="autoZero"/>
        <c:auto val="1"/>
        <c:lblAlgn val="ctr"/>
        <c:lblOffset val="100"/>
        <c:noMultiLvlLbl val="0"/>
      </c:catAx>
      <c:valAx>
        <c:axId val="950711936"/>
        <c:scaling>
          <c:orientation val="minMax"/>
          <c:max val="18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07235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.pseudoobscura Or22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Or22a Dpseob'!$B$9:$V$9</c:f>
                <c:numCache>
                  <c:formatCode>General</c:formatCode>
                  <c:ptCount val="21"/>
                  <c:pt idx="0">
                    <c:v>3.0138568866708542</c:v>
                  </c:pt>
                  <c:pt idx="1">
                    <c:v>2.3094010767585029</c:v>
                  </c:pt>
                  <c:pt idx="2">
                    <c:v>2.7838821814150108</c:v>
                  </c:pt>
                  <c:pt idx="3">
                    <c:v>4.2524502740576917</c:v>
                  </c:pt>
                  <c:pt idx="4">
                    <c:v>1.8027756377319946</c:v>
                  </c:pt>
                  <c:pt idx="5">
                    <c:v>1.8929694486000919</c:v>
                  </c:pt>
                  <c:pt idx="6">
                    <c:v>4.8218253804964775</c:v>
                  </c:pt>
                  <c:pt idx="7">
                    <c:v>2.9297326385411568</c:v>
                  </c:pt>
                  <c:pt idx="8">
                    <c:v>1.8027756377319946</c:v>
                  </c:pt>
                  <c:pt idx="9">
                    <c:v>1.8929694486000914</c:v>
                  </c:pt>
                  <c:pt idx="10">
                    <c:v>3.8837267325770122</c:v>
                  </c:pt>
                  <c:pt idx="11">
                    <c:v>3.5472994422987938</c:v>
                  </c:pt>
                  <c:pt idx="12">
                    <c:v>4.7696960070847281</c:v>
                  </c:pt>
                  <c:pt idx="13">
                    <c:v>3.905124837953327</c:v>
                  </c:pt>
                  <c:pt idx="14">
                    <c:v>1.8027756377319946</c:v>
                  </c:pt>
                  <c:pt idx="15">
                    <c:v>4.1633319989322661</c:v>
                  </c:pt>
                  <c:pt idx="16">
                    <c:v>2.179449471770337</c:v>
                  </c:pt>
                  <c:pt idx="17">
                    <c:v>3.0138568866708511</c:v>
                  </c:pt>
                  <c:pt idx="18">
                    <c:v>3.818813079129864</c:v>
                  </c:pt>
                  <c:pt idx="19">
                    <c:v>2.466441431158124</c:v>
                  </c:pt>
                  <c:pt idx="20">
                    <c:v>4.2524502740576917</c:v>
                  </c:pt>
                </c:numCache>
              </c:numRef>
            </c:plus>
            <c:minus>
              <c:numRef>
                <c:f>'Or22a Dpseob'!$B$9:$V$9</c:f>
                <c:numCache>
                  <c:formatCode>General</c:formatCode>
                  <c:ptCount val="21"/>
                  <c:pt idx="0">
                    <c:v>3.0138568866708542</c:v>
                  </c:pt>
                  <c:pt idx="1">
                    <c:v>2.3094010767585029</c:v>
                  </c:pt>
                  <c:pt idx="2">
                    <c:v>2.7838821814150108</c:v>
                  </c:pt>
                  <c:pt idx="3">
                    <c:v>4.2524502740576917</c:v>
                  </c:pt>
                  <c:pt idx="4">
                    <c:v>1.8027756377319946</c:v>
                  </c:pt>
                  <c:pt idx="5">
                    <c:v>1.8929694486000919</c:v>
                  </c:pt>
                  <c:pt idx="6">
                    <c:v>4.8218253804964775</c:v>
                  </c:pt>
                  <c:pt idx="7">
                    <c:v>2.9297326385411568</c:v>
                  </c:pt>
                  <c:pt idx="8">
                    <c:v>1.8027756377319946</c:v>
                  </c:pt>
                  <c:pt idx="9">
                    <c:v>1.8929694486000914</c:v>
                  </c:pt>
                  <c:pt idx="10">
                    <c:v>3.8837267325770122</c:v>
                  </c:pt>
                  <c:pt idx="11">
                    <c:v>3.5472994422987938</c:v>
                  </c:pt>
                  <c:pt idx="12">
                    <c:v>4.7696960070847281</c:v>
                  </c:pt>
                  <c:pt idx="13">
                    <c:v>3.905124837953327</c:v>
                  </c:pt>
                  <c:pt idx="14">
                    <c:v>1.8027756377319946</c:v>
                  </c:pt>
                  <c:pt idx="15">
                    <c:v>4.1633319989322661</c:v>
                  </c:pt>
                  <c:pt idx="16">
                    <c:v>2.179449471770337</c:v>
                  </c:pt>
                  <c:pt idx="17">
                    <c:v>3.0138568866708511</c:v>
                  </c:pt>
                  <c:pt idx="18">
                    <c:v>3.818813079129864</c:v>
                  </c:pt>
                  <c:pt idx="19">
                    <c:v>2.466441431158124</c:v>
                  </c:pt>
                  <c:pt idx="20">
                    <c:v>4.252450274057691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Or22a Dpseob'!$B$2:$V$2</c:f>
              <c:strCache>
                <c:ptCount val="21"/>
                <c:pt idx="0">
                  <c:v>hexane (solvent)</c:v>
                </c:pt>
                <c:pt idx="1">
                  <c:v>Meth Ace</c:v>
                </c:pt>
                <c:pt idx="2">
                  <c:v>Eth Buta</c:v>
                </c:pt>
                <c:pt idx="3">
                  <c:v>IPA</c:v>
                </c:pt>
                <c:pt idx="4">
                  <c:v>E2HA</c:v>
                </c:pt>
                <c:pt idx="5">
                  <c:v>MH</c:v>
                </c:pt>
                <c:pt idx="6">
                  <c:v>EH</c:v>
                </c:pt>
                <c:pt idx="7">
                  <c:v>1octen3ol</c:v>
                </c:pt>
                <c:pt idx="8">
                  <c:v>652ol</c:v>
                </c:pt>
                <c:pt idx="9">
                  <c:v>Hex Ace</c:v>
                </c:pt>
                <c:pt idx="10">
                  <c:v>But Ace</c:v>
                </c:pt>
                <c:pt idx="11">
                  <c:v>Pent Ace</c:v>
                </c:pt>
                <c:pt idx="12">
                  <c:v>Meth But</c:v>
                </c:pt>
                <c:pt idx="13">
                  <c:v>M Octa</c:v>
                </c:pt>
                <c:pt idx="14">
                  <c:v>Non Ace</c:v>
                </c:pt>
                <c:pt idx="15">
                  <c:v>4 Pent Ace</c:v>
                </c:pt>
                <c:pt idx="16">
                  <c:v>2 Hept</c:v>
                </c:pt>
                <c:pt idx="17">
                  <c:v>MIV</c:v>
                </c:pt>
                <c:pt idx="18">
                  <c:v>EB</c:v>
                </c:pt>
                <c:pt idx="19">
                  <c:v>Geosmin</c:v>
                </c:pt>
                <c:pt idx="20">
                  <c:v>IBA</c:v>
                </c:pt>
              </c:strCache>
            </c:strRef>
          </c:cat>
          <c:val>
            <c:numRef>
              <c:f>'Or22a Dpseob'!$B$7:$V$7</c:f>
              <c:numCache>
                <c:formatCode>General</c:formatCode>
                <c:ptCount val="21"/>
                <c:pt idx="0">
                  <c:v>1.6666666666666667</c:v>
                </c:pt>
                <c:pt idx="1">
                  <c:v>3.3333333333333335</c:v>
                </c:pt>
                <c:pt idx="2">
                  <c:v>6</c:v>
                </c:pt>
                <c:pt idx="3">
                  <c:v>87.666666666666671</c:v>
                </c:pt>
                <c:pt idx="4">
                  <c:v>23</c:v>
                </c:pt>
                <c:pt idx="5">
                  <c:v>12.333333333333334</c:v>
                </c:pt>
                <c:pt idx="6">
                  <c:v>5</c:v>
                </c:pt>
                <c:pt idx="7">
                  <c:v>16.333333333333332</c:v>
                </c:pt>
                <c:pt idx="8">
                  <c:v>7</c:v>
                </c:pt>
                <c:pt idx="9">
                  <c:v>34.333333333333336</c:v>
                </c:pt>
                <c:pt idx="10">
                  <c:v>26.666666666666668</c:v>
                </c:pt>
                <c:pt idx="11">
                  <c:v>73.333333333333329</c:v>
                </c:pt>
                <c:pt idx="12">
                  <c:v>28</c:v>
                </c:pt>
                <c:pt idx="13">
                  <c:v>19</c:v>
                </c:pt>
                <c:pt idx="14">
                  <c:v>30</c:v>
                </c:pt>
                <c:pt idx="15">
                  <c:v>76.333333333333329</c:v>
                </c:pt>
                <c:pt idx="16">
                  <c:v>15</c:v>
                </c:pt>
                <c:pt idx="17">
                  <c:v>34.666666666666664</c:v>
                </c:pt>
                <c:pt idx="18">
                  <c:v>35.666666666666664</c:v>
                </c:pt>
                <c:pt idx="19">
                  <c:v>6.333333333333333</c:v>
                </c:pt>
                <c:pt idx="20">
                  <c:v>118.6666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F55-47EC-8505-0F4C71CF07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50723584"/>
        <c:axId val="950711936"/>
      </c:barChart>
      <c:catAx>
        <c:axId val="9507235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0711936"/>
        <c:crosses val="autoZero"/>
        <c:auto val="1"/>
        <c:lblAlgn val="ctr"/>
        <c:lblOffset val="100"/>
        <c:noMultiLvlLbl val="0"/>
      </c:catAx>
      <c:valAx>
        <c:axId val="950711936"/>
        <c:scaling>
          <c:orientation val="minMax"/>
          <c:max val="18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07235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mau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AVERAGES!$C$2:$W$2</c:f>
              <c:strCache>
                <c:ptCount val="21"/>
                <c:pt idx="0">
                  <c:v>hexane (solvent)</c:v>
                </c:pt>
                <c:pt idx="1">
                  <c:v>Meth Ace</c:v>
                </c:pt>
                <c:pt idx="2">
                  <c:v>Eth Buta</c:v>
                </c:pt>
                <c:pt idx="3">
                  <c:v>IPA</c:v>
                </c:pt>
                <c:pt idx="4">
                  <c:v>E2HA</c:v>
                </c:pt>
                <c:pt idx="5">
                  <c:v>MH</c:v>
                </c:pt>
                <c:pt idx="6">
                  <c:v>EH</c:v>
                </c:pt>
                <c:pt idx="7">
                  <c:v>1octen3ol</c:v>
                </c:pt>
                <c:pt idx="8">
                  <c:v>652ol</c:v>
                </c:pt>
                <c:pt idx="9">
                  <c:v>Hex Ace</c:v>
                </c:pt>
                <c:pt idx="10">
                  <c:v>But Ace</c:v>
                </c:pt>
                <c:pt idx="11">
                  <c:v>Pent Ace</c:v>
                </c:pt>
                <c:pt idx="12">
                  <c:v>Meth But</c:v>
                </c:pt>
                <c:pt idx="13">
                  <c:v>M Octa</c:v>
                </c:pt>
                <c:pt idx="14">
                  <c:v>Non Ace</c:v>
                </c:pt>
                <c:pt idx="15">
                  <c:v>4 Pent Ace</c:v>
                </c:pt>
                <c:pt idx="16">
                  <c:v>2 Hept</c:v>
                </c:pt>
                <c:pt idx="17">
                  <c:v>MIV</c:v>
                </c:pt>
                <c:pt idx="18">
                  <c:v>EB</c:v>
                </c:pt>
                <c:pt idx="19">
                  <c:v>Geosmin</c:v>
                </c:pt>
                <c:pt idx="20">
                  <c:v>IBA</c:v>
                </c:pt>
              </c:strCache>
            </c:strRef>
          </c:cat>
          <c:val>
            <c:numRef>
              <c:f>AVERAGES!$C$5:$W$5</c:f>
              <c:numCache>
                <c:formatCode>General</c:formatCode>
                <c:ptCount val="21"/>
                <c:pt idx="0">
                  <c:v>5.333333333333333</c:v>
                </c:pt>
                <c:pt idx="1">
                  <c:v>7</c:v>
                </c:pt>
                <c:pt idx="2">
                  <c:v>9.3333333333333339</c:v>
                </c:pt>
                <c:pt idx="3">
                  <c:v>7.333333333333333</c:v>
                </c:pt>
                <c:pt idx="4">
                  <c:v>16</c:v>
                </c:pt>
                <c:pt idx="5">
                  <c:v>124</c:v>
                </c:pt>
                <c:pt idx="6">
                  <c:v>149</c:v>
                </c:pt>
                <c:pt idx="7">
                  <c:v>11</c:v>
                </c:pt>
                <c:pt idx="8">
                  <c:v>10.333333333333334</c:v>
                </c:pt>
                <c:pt idx="9">
                  <c:v>8</c:v>
                </c:pt>
                <c:pt idx="10">
                  <c:v>6</c:v>
                </c:pt>
                <c:pt idx="11">
                  <c:v>9</c:v>
                </c:pt>
                <c:pt idx="12">
                  <c:v>64</c:v>
                </c:pt>
                <c:pt idx="13">
                  <c:v>20.333333333333332</c:v>
                </c:pt>
                <c:pt idx="14">
                  <c:v>9</c:v>
                </c:pt>
                <c:pt idx="15">
                  <c:v>9</c:v>
                </c:pt>
                <c:pt idx="16">
                  <c:v>15.333333333333334</c:v>
                </c:pt>
                <c:pt idx="17">
                  <c:v>0.33333333333333331</c:v>
                </c:pt>
                <c:pt idx="18">
                  <c:v>51.333333333333336</c:v>
                </c:pt>
                <c:pt idx="19">
                  <c:v>8.6666666666666661</c:v>
                </c:pt>
                <c:pt idx="20">
                  <c:v>7.33333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A45-4D96-9B62-BAE136B945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16993304"/>
        <c:axId val="616992648"/>
      </c:barChart>
      <c:catAx>
        <c:axId val="6169933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6992648"/>
        <c:crosses val="autoZero"/>
        <c:auto val="1"/>
        <c:lblAlgn val="ctr"/>
        <c:lblOffset val="100"/>
        <c:noMultiLvlLbl val="0"/>
      </c:catAx>
      <c:valAx>
        <c:axId val="616992648"/>
        <c:scaling>
          <c:orientation val="minMax"/>
          <c:max val="2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69933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me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AVERAGES!$C$2:$W$2</c:f>
              <c:strCache>
                <c:ptCount val="21"/>
                <c:pt idx="0">
                  <c:v>hexane (solvent)</c:v>
                </c:pt>
                <c:pt idx="1">
                  <c:v>Meth Ace</c:v>
                </c:pt>
                <c:pt idx="2">
                  <c:v>Eth Buta</c:v>
                </c:pt>
                <c:pt idx="3">
                  <c:v>IPA</c:v>
                </c:pt>
                <c:pt idx="4">
                  <c:v>E2HA</c:v>
                </c:pt>
                <c:pt idx="5">
                  <c:v>MH</c:v>
                </c:pt>
                <c:pt idx="6">
                  <c:v>EH</c:v>
                </c:pt>
                <c:pt idx="7">
                  <c:v>1octen3ol</c:v>
                </c:pt>
                <c:pt idx="8">
                  <c:v>652ol</c:v>
                </c:pt>
                <c:pt idx="9">
                  <c:v>Hex Ace</c:v>
                </c:pt>
                <c:pt idx="10">
                  <c:v>But Ace</c:v>
                </c:pt>
                <c:pt idx="11">
                  <c:v>Pent Ace</c:v>
                </c:pt>
                <c:pt idx="12">
                  <c:v>Meth But</c:v>
                </c:pt>
                <c:pt idx="13">
                  <c:v>M Octa</c:v>
                </c:pt>
                <c:pt idx="14">
                  <c:v>Non Ace</c:v>
                </c:pt>
                <c:pt idx="15">
                  <c:v>4 Pent Ace</c:v>
                </c:pt>
                <c:pt idx="16">
                  <c:v>2 Hept</c:v>
                </c:pt>
                <c:pt idx="17">
                  <c:v>MIV</c:v>
                </c:pt>
                <c:pt idx="18">
                  <c:v>EB</c:v>
                </c:pt>
                <c:pt idx="19">
                  <c:v>Geosmin</c:v>
                </c:pt>
                <c:pt idx="20">
                  <c:v>IBA</c:v>
                </c:pt>
              </c:strCache>
            </c:strRef>
          </c:cat>
          <c:val>
            <c:numRef>
              <c:f>AVERAGES!$C$6:$W$6</c:f>
              <c:numCache>
                <c:formatCode>General</c:formatCode>
                <c:ptCount val="21"/>
                <c:pt idx="0">
                  <c:v>2.3333333333333335</c:v>
                </c:pt>
                <c:pt idx="1">
                  <c:v>20.666666666666668</c:v>
                </c:pt>
                <c:pt idx="2">
                  <c:v>14.666666666666666</c:v>
                </c:pt>
                <c:pt idx="3">
                  <c:v>37.666666666666664</c:v>
                </c:pt>
                <c:pt idx="4">
                  <c:v>62.333333333333336</c:v>
                </c:pt>
                <c:pt idx="5">
                  <c:v>137</c:v>
                </c:pt>
                <c:pt idx="6">
                  <c:v>188</c:v>
                </c:pt>
                <c:pt idx="7">
                  <c:v>37.333333333333336</c:v>
                </c:pt>
                <c:pt idx="8">
                  <c:v>13.666666666666666</c:v>
                </c:pt>
                <c:pt idx="9">
                  <c:v>10.333333333333334</c:v>
                </c:pt>
                <c:pt idx="10">
                  <c:v>24</c:v>
                </c:pt>
                <c:pt idx="11">
                  <c:v>21.333333333333332</c:v>
                </c:pt>
                <c:pt idx="12">
                  <c:v>23</c:v>
                </c:pt>
                <c:pt idx="13">
                  <c:v>25.333333333333332</c:v>
                </c:pt>
                <c:pt idx="14">
                  <c:v>3.6666666666666665</c:v>
                </c:pt>
                <c:pt idx="15">
                  <c:v>43</c:v>
                </c:pt>
                <c:pt idx="16">
                  <c:v>16.333333333333332</c:v>
                </c:pt>
                <c:pt idx="17">
                  <c:v>45.333333333333336</c:v>
                </c:pt>
                <c:pt idx="18">
                  <c:v>61</c:v>
                </c:pt>
                <c:pt idx="19">
                  <c:v>9.6666666666666661</c:v>
                </c:pt>
                <c:pt idx="20">
                  <c:v>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3FC-4114-A1DB-24C92DE5025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16993304"/>
        <c:axId val="616992648"/>
      </c:barChart>
      <c:catAx>
        <c:axId val="6169933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6992648"/>
        <c:crosses val="autoZero"/>
        <c:auto val="1"/>
        <c:lblAlgn val="ctr"/>
        <c:lblOffset val="100"/>
        <c:noMultiLvlLbl val="0"/>
      </c:catAx>
      <c:valAx>
        <c:axId val="616992648"/>
        <c:scaling>
          <c:orientation val="minMax"/>
          <c:max val="2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69933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er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AVERAGES!$C$2:$W$2</c:f>
              <c:strCache>
                <c:ptCount val="21"/>
                <c:pt idx="0">
                  <c:v>hexane (solvent)</c:v>
                </c:pt>
                <c:pt idx="1">
                  <c:v>Meth Ace</c:v>
                </c:pt>
                <c:pt idx="2">
                  <c:v>Eth Buta</c:v>
                </c:pt>
                <c:pt idx="3">
                  <c:v>IPA</c:v>
                </c:pt>
                <c:pt idx="4">
                  <c:v>E2HA</c:v>
                </c:pt>
                <c:pt idx="5">
                  <c:v>MH</c:v>
                </c:pt>
                <c:pt idx="6">
                  <c:v>EH</c:v>
                </c:pt>
                <c:pt idx="7">
                  <c:v>1octen3ol</c:v>
                </c:pt>
                <c:pt idx="8">
                  <c:v>652ol</c:v>
                </c:pt>
                <c:pt idx="9">
                  <c:v>Hex Ace</c:v>
                </c:pt>
                <c:pt idx="10">
                  <c:v>But Ace</c:v>
                </c:pt>
                <c:pt idx="11">
                  <c:v>Pent Ace</c:v>
                </c:pt>
                <c:pt idx="12">
                  <c:v>Meth But</c:v>
                </c:pt>
                <c:pt idx="13">
                  <c:v>M Octa</c:v>
                </c:pt>
                <c:pt idx="14">
                  <c:v>Non Ace</c:v>
                </c:pt>
                <c:pt idx="15">
                  <c:v>4 Pent Ace</c:v>
                </c:pt>
                <c:pt idx="16">
                  <c:v>2 Hept</c:v>
                </c:pt>
                <c:pt idx="17">
                  <c:v>MIV</c:v>
                </c:pt>
                <c:pt idx="18">
                  <c:v>EB</c:v>
                </c:pt>
                <c:pt idx="19">
                  <c:v>Geosmin</c:v>
                </c:pt>
                <c:pt idx="20">
                  <c:v>IBA</c:v>
                </c:pt>
              </c:strCache>
            </c:strRef>
          </c:cat>
          <c:val>
            <c:numRef>
              <c:f>AVERAGES!$C$7:$W$7</c:f>
              <c:numCache>
                <c:formatCode>General</c:formatCode>
                <c:ptCount val="21"/>
                <c:pt idx="0">
                  <c:v>-1.6666666666666667</c:v>
                </c:pt>
                <c:pt idx="1">
                  <c:v>6.333333333333333</c:v>
                </c:pt>
                <c:pt idx="2">
                  <c:v>1</c:v>
                </c:pt>
                <c:pt idx="3">
                  <c:v>8.6666666666666661</c:v>
                </c:pt>
                <c:pt idx="4">
                  <c:v>18.333333333333332</c:v>
                </c:pt>
                <c:pt idx="5">
                  <c:v>87.666666666666671</c:v>
                </c:pt>
                <c:pt idx="6">
                  <c:v>153.66666666666666</c:v>
                </c:pt>
                <c:pt idx="7">
                  <c:v>34</c:v>
                </c:pt>
                <c:pt idx="8">
                  <c:v>13</c:v>
                </c:pt>
                <c:pt idx="9">
                  <c:v>6.333333333333333</c:v>
                </c:pt>
                <c:pt idx="10">
                  <c:v>10</c:v>
                </c:pt>
                <c:pt idx="11">
                  <c:v>18</c:v>
                </c:pt>
                <c:pt idx="12">
                  <c:v>34.333333333333336</c:v>
                </c:pt>
                <c:pt idx="13">
                  <c:v>30.333333333333332</c:v>
                </c:pt>
                <c:pt idx="14">
                  <c:v>3.6666666666666665</c:v>
                </c:pt>
                <c:pt idx="15">
                  <c:v>4.333333333333333</c:v>
                </c:pt>
                <c:pt idx="16">
                  <c:v>12.333333333333334</c:v>
                </c:pt>
                <c:pt idx="17">
                  <c:v>37.666666666666664</c:v>
                </c:pt>
                <c:pt idx="18">
                  <c:v>65.333333333333329</c:v>
                </c:pt>
                <c:pt idx="19">
                  <c:v>6</c:v>
                </c:pt>
                <c:pt idx="20">
                  <c:v>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BB3-4821-A88B-6932814EBC0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16993304"/>
        <c:axId val="616992648"/>
      </c:barChart>
      <c:catAx>
        <c:axId val="6169933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6992648"/>
        <c:crosses val="autoZero"/>
        <c:auto val="1"/>
        <c:lblAlgn val="ctr"/>
        <c:lblOffset val="100"/>
        <c:noMultiLvlLbl val="0"/>
      </c:catAx>
      <c:valAx>
        <c:axId val="616992648"/>
        <c:scaling>
          <c:orientation val="minMax"/>
          <c:max val="2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6993304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yak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AVERAGES!$C$2:$W$2</c:f>
              <c:strCache>
                <c:ptCount val="21"/>
                <c:pt idx="0">
                  <c:v>hexane (solvent)</c:v>
                </c:pt>
                <c:pt idx="1">
                  <c:v>Meth Ace</c:v>
                </c:pt>
                <c:pt idx="2">
                  <c:v>Eth Buta</c:v>
                </c:pt>
                <c:pt idx="3">
                  <c:v>IPA</c:v>
                </c:pt>
                <c:pt idx="4">
                  <c:v>E2HA</c:v>
                </c:pt>
                <c:pt idx="5">
                  <c:v>MH</c:v>
                </c:pt>
                <c:pt idx="6">
                  <c:v>EH</c:v>
                </c:pt>
                <c:pt idx="7">
                  <c:v>1octen3ol</c:v>
                </c:pt>
                <c:pt idx="8">
                  <c:v>652ol</c:v>
                </c:pt>
                <c:pt idx="9">
                  <c:v>Hex Ace</c:v>
                </c:pt>
                <c:pt idx="10">
                  <c:v>But Ace</c:v>
                </c:pt>
                <c:pt idx="11">
                  <c:v>Pent Ace</c:v>
                </c:pt>
                <c:pt idx="12">
                  <c:v>Meth But</c:v>
                </c:pt>
                <c:pt idx="13">
                  <c:v>M Octa</c:v>
                </c:pt>
                <c:pt idx="14">
                  <c:v>Non Ace</c:v>
                </c:pt>
                <c:pt idx="15">
                  <c:v>4 Pent Ace</c:v>
                </c:pt>
                <c:pt idx="16">
                  <c:v>2 Hept</c:v>
                </c:pt>
                <c:pt idx="17">
                  <c:v>MIV</c:v>
                </c:pt>
                <c:pt idx="18">
                  <c:v>EB</c:v>
                </c:pt>
                <c:pt idx="19">
                  <c:v>Geosmin</c:v>
                </c:pt>
                <c:pt idx="20">
                  <c:v>IBA</c:v>
                </c:pt>
              </c:strCache>
            </c:strRef>
          </c:cat>
          <c:val>
            <c:numRef>
              <c:f>AVERAGES!$C$8:$W$8</c:f>
              <c:numCache>
                <c:formatCode>General</c:formatCode>
                <c:ptCount val="21"/>
                <c:pt idx="0">
                  <c:v>2</c:v>
                </c:pt>
                <c:pt idx="1">
                  <c:v>3.6666666666666665</c:v>
                </c:pt>
                <c:pt idx="2">
                  <c:v>5</c:v>
                </c:pt>
                <c:pt idx="3">
                  <c:v>7.333333333333333</c:v>
                </c:pt>
                <c:pt idx="4">
                  <c:v>7.333333333333333</c:v>
                </c:pt>
                <c:pt idx="5">
                  <c:v>93.333333333333329</c:v>
                </c:pt>
                <c:pt idx="6">
                  <c:v>157.66666666666666</c:v>
                </c:pt>
                <c:pt idx="7">
                  <c:v>16</c:v>
                </c:pt>
                <c:pt idx="8">
                  <c:v>11.333333333333334</c:v>
                </c:pt>
                <c:pt idx="9">
                  <c:v>0.66666666666666663</c:v>
                </c:pt>
                <c:pt idx="10">
                  <c:v>9.3333333333333339</c:v>
                </c:pt>
                <c:pt idx="11">
                  <c:v>3</c:v>
                </c:pt>
                <c:pt idx="12">
                  <c:v>50</c:v>
                </c:pt>
                <c:pt idx="13">
                  <c:v>52.333333333333336</c:v>
                </c:pt>
                <c:pt idx="14">
                  <c:v>2.3333333333333335</c:v>
                </c:pt>
                <c:pt idx="15">
                  <c:v>10</c:v>
                </c:pt>
                <c:pt idx="16">
                  <c:v>16</c:v>
                </c:pt>
                <c:pt idx="17">
                  <c:v>12.666666666666666</c:v>
                </c:pt>
                <c:pt idx="18">
                  <c:v>48</c:v>
                </c:pt>
                <c:pt idx="19">
                  <c:v>1.6666666666666667</c:v>
                </c:pt>
                <c:pt idx="20">
                  <c:v>5.66666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019-4943-AAE9-08C9D2752C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16993304"/>
        <c:axId val="616992648"/>
      </c:barChart>
      <c:catAx>
        <c:axId val="6169933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6992648"/>
        <c:crosses val="autoZero"/>
        <c:auto val="1"/>
        <c:lblAlgn val="ctr"/>
        <c:lblOffset val="100"/>
        <c:noMultiLvlLbl val="0"/>
      </c:catAx>
      <c:valAx>
        <c:axId val="616992648"/>
        <c:scaling>
          <c:orientation val="minMax"/>
          <c:max val="2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69933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ficu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AVERAGES!$C$2:$W$2</c:f>
              <c:strCache>
                <c:ptCount val="21"/>
                <c:pt idx="0">
                  <c:v>hexane (solvent)</c:v>
                </c:pt>
                <c:pt idx="1">
                  <c:v>Meth Ace</c:v>
                </c:pt>
                <c:pt idx="2">
                  <c:v>Eth Buta</c:v>
                </c:pt>
                <c:pt idx="3">
                  <c:v>IPA</c:v>
                </c:pt>
                <c:pt idx="4">
                  <c:v>E2HA</c:v>
                </c:pt>
                <c:pt idx="5">
                  <c:v>MH</c:v>
                </c:pt>
                <c:pt idx="6">
                  <c:v>EH</c:v>
                </c:pt>
                <c:pt idx="7">
                  <c:v>1octen3ol</c:v>
                </c:pt>
                <c:pt idx="8">
                  <c:v>652ol</c:v>
                </c:pt>
                <c:pt idx="9">
                  <c:v>Hex Ace</c:v>
                </c:pt>
                <c:pt idx="10">
                  <c:v>But Ace</c:v>
                </c:pt>
                <c:pt idx="11">
                  <c:v>Pent Ace</c:v>
                </c:pt>
                <c:pt idx="12">
                  <c:v>Meth But</c:v>
                </c:pt>
                <c:pt idx="13">
                  <c:v>M Octa</c:v>
                </c:pt>
                <c:pt idx="14">
                  <c:v>Non Ace</c:v>
                </c:pt>
                <c:pt idx="15">
                  <c:v>4 Pent Ace</c:v>
                </c:pt>
                <c:pt idx="16">
                  <c:v>2 Hept</c:v>
                </c:pt>
                <c:pt idx="17">
                  <c:v>MIV</c:v>
                </c:pt>
                <c:pt idx="18">
                  <c:v>EB</c:v>
                </c:pt>
                <c:pt idx="19">
                  <c:v>Geosmin</c:v>
                </c:pt>
                <c:pt idx="20">
                  <c:v>IBA</c:v>
                </c:pt>
              </c:strCache>
            </c:strRef>
          </c:cat>
          <c:val>
            <c:numRef>
              <c:f>AVERAGES!$C$9:$W$9</c:f>
              <c:numCache>
                <c:formatCode>General</c:formatCode>
                <c:ptCount val="21"/>
                <c:pt idx="0">
                  <c:v>1.6666666666666667</c:v>
                </c:pt>
                <c:pt idx="1">
                  <c:v>11.666666666666666</c:v>
                </c:pt>
                <c:pt idx="2">
                  <c:v>17.333333333333332</c:v>
                </c:pt>
                <c:pt idx="3">
                  <c:v>12.666666666666666</c:v>
                </c:pt>
                <c:pt idx="4">
                  <c:v>16</c:v>
                </c:pt>
                <c:pt idx="5">
                  <c:v>133</c:v>
                </c:pt>
                <c:pt idx="6">
                  <c:v>88.333333333333329</c:v>
                </c:pt>
                <c:pt idx="7">
                  <c:v>6</c:v>
                </c:pt>
                <c:pt idx="8">
                  <c:v>12</c:v>
                </c:pt>
                <c:pt idx="9">
                  <c:v>6.666666666666667</c:v>
                </c:pt>
                <c:pt idx="10">
                  <c:v>9</c:v>
                </c:pt>
                <c:pt idx="11">
                  <c:v>13.333333333333334</c:v>
                </c:pt>
                <c:pt idx="12">
                  <c:v>69.333333333333329</c:v>
                </c:pt>
                <c:pt idx="13">
                  <c:v>59</c:v>
                </c:pt>
                <c:pt idx="14">
                  <c:v>9.6666666666666661</c:v>
                </c:pt>
                <c:pt idx="15">
                  <c:v>6</c:v>
                </c:pt>
                <c:pt idx="16">
                  <c:v>16.333333333333332</c:v>
                </c:pt>
                <c:pt idx="17">
                  <c:v>20.333333333333332</c:v>
                </c:pt>
                <c:pt idx="18">
                  <c:v>36.333333333333336</c:v>
                </c:pt>
                <c:pt idx="19">
                  <c:v>2.6666666666666665</c:v>
                </c:pt>
                <c:pt idx="20">
                  <c:v>31.6666666666666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EBC-41E4-BC4D-3C46384C13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16993304"/>
        <c:axId val="616992648"/>
      </c:barChart>
      <c:catAx>
        <c:axId val="6169933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6992648"/>
        <c:crosses val="autoZero"/>
        <c:auto val="1"/>
        <c:lblAlgn val="ctr"/>
        <c:lblOffset val="100"/>
        <c:noMultiLvlLbl val="0"/>
      </c:catAx>
      <c:valAx>
        <c:axId val="616992648"/>
        <c:scaling>
          <c:orientation val="minMax"/>
          <c:max val="2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6993304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eug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AVERAGES!$C$2:$W$2</c:f>
              <c:strCache>
                <c:ptCount val="21"/>
                <c:pt idx="0">
                  <c:v>hexane (solvent)</c:v>
                </c:pt>
                <c:pt idx="1">
                  <c:v>Meth Ace</c:v>
                </c:pt>
                <c:pt idx="2">
                  <c:v>Eth Buta</c:v>
                </c:pt>
                <c:pt idx="3">
                  <c:v>IPA</c:v>
                </c:pt>
                <c:pt idx="4">
                  <c:v>E2HA</c:v>
                </c:pt>
                <c:pt idx="5">
                  <c:v>MH</c:v>
                </c:pt>
                <c:pt idx="6">
                  <c:v>EH</c:v>
                </c:pt>
                <c:pt idx="7">
                  <c:v>1octen3ol</c:v>
                </c:pt>
                <c:pt idx="8">
                  <c:v>652ol</c:v>
                </c:pt>
                <c:pt idx="9">
                  <c:v>Hex Ace</c:v>
                </c:pt>
                <c:pt idx="10">
                  <c:v>But Ace</c:v>
                </c:pt>
                <c:pt idx="11">
                  <c:v>Pent Ace</c:v>
                </c:pt>
                <c:pt idx="12">
                  <c:v>Meth But</c:v>
                </c:pt>
                <c:pt idx="13">
                  <c:v>M Octa</c:v>
                </c:pt>
                <c:pt idx="14">
                  <c:v>Non Ace</c:v>
                </c:pt>
                <c:pt idx="15">
                  <c:v>4 Pent Ace</c:v>
                </c:pt>
                <c:pt idx="16">
                  <c:v>2 Hept</c:v>
                </c:pt>
                <c:pt idx="17">
                  <c:v>MIV</c:v>
                </c:pt>
                <c:pt idx="18">
                  <c:v>EB</c:v>
                </c:pt>
                <c:pt idx="19">
                  <c:v>Geosmin</c:v>
                </c:pt>
                <c:pt idx="20">
                  <c:v>IBA</c:v>
                </c:pt>
              </c:strCache>
            </c:strRef>
          </c:cat>
          <c:val>
            <c:numRef>
              <c:f>AVERAGES!$C$10:$W$10</c:f>
              <c:numCache>
                <c:formatCode>General</c:formatCode>
                <c:ptCount val="21"/>
                <c:pt idx="0">
                  <c:v>10.666666666666666</c:v>
                </c:pt>
                <c:pt idx="1">
                  <c:v>27</c:v>
                </c:pt>
                <c:pt idx="2">
                  <c:v>15.666666666666666</c:v>
                </c:pt>
                <c:pt idx="3">
                  <c:v>83.333333333333329</c:v>
                </c:pt>
                <c:pt idx="4">
                  <c:v>35</c:v>
                </c:pt>
                <c:pt idx="5">
                  <c:v>28</c:v>
                </c:pt>
                <c:pt idx="6">
                  <c:v>18.333333333333332</c:v>
                </c:pt>
                <c:pt idx="7">
                  <c:v>14.333333333333334</c:v>
                </c:pt>
                <c:pt idx="8">
                  <c:v>29.333333333333332</c:v>
                </c:pt>
                <c:pt idx="9">
                  <c:v>45.666666666666664</c:v>
                </c:pt>
                <c:pt idx="10">
                  <c:v>33.333333333333336</c:v>
                </c:pt>
                <c:pt idx="11">
                  <c:v>69</c:v>
                </c:pt>
                <c:pt idx="12">
                  <c:v>25</c:v>
                </c:pt>
                <c:pt idx="13">
                  <c:v>22</c:v>
                </c:pt>
                <c:pt idx="14">
                  <c:v>34.333333333333336</c:v>
                </c:pt>
                <c:pt idx="15">
                  <c:v>75.666666666666671</c:v>
                </c:pt>
                <c:pt idx="16">
                  <c:v>20.666666666666668</c:v>
                </c:pt>
                <c:pt idx="17">
                  <c:v>42.666666666666664</c:v>
                </c:pt>
                <c:pt idx="18">
                  <c:v>37.333333333333336</c:v>
                </c:pt>
                <c:pt idx="19">
                  <c:v>6</c:v>
                </c:pt>
                <c:pt idx="20">
                  <c:v>124.6666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107-4312-AA9C-C333FEE0FA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16993304"/>
        <c:axId val="616992648"/>
      </c:barChart>
      <c:catAx>
        <c:axId val="6169933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6992648"/>
        <c:crosses val="autoZero"/>
        <c:auto val="1"/>
        <c:lblAlgn val="ctr"/>
        <c:lblOffset val="100"/>
        <c:noMultiLvlLbl val="0"/>
      </c:catAx>
      <c:valAx>
        <c:axId val="616992648"/>
        <c:scaling>
          <c:orientation val="minMax"/>
          <c:max val="2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6993304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bi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AVERAGES!$C$2:$W$2</c:f>
              <c:strCache>
                <c:ptCount val="21"/>
                <c:pt idx="0">
                  <c:v>hexane (solvent)</c:v>
                </c:pt>
                <c:pt idx="1">
                  <c:v>Meth Ace</c:v>
                </c:pt>
                <c:pt idx="2">
                  <c:v>Eth Buta</c:v>
                </c:pt>
                <c:pt idx="3">
                  <c:v>IPA</c:v>
                </c:pt>
                <c:pt idx="4">
                  <c:v>E2HA</c:v>
                </c:pt>
                <c:pt idx="5">
                  <c:v>MH</c:v>
                </c:pt>
                <c:pt idx="6">
                  <c:v>EH</c:v>
                </c:pt>
                <c:pt idx="7">
                  <c:v>1octen3ol</c:v>
                </c:pt>
                <c:pt idx="8">
                  <c:v>652ol</c:v>
                </c:pt>
                <c:pt idx="9">
                  <c:v>Hex Ace</c:v>
                </c:pt>
                <c:pt idx="10">
                  <c:v>But Ace</c:v>
                </c:pt>
                <c:pt idx="11">
                  <c:v>Pent Ace</c:v>
                </c:pt>
                <c:pt idx="12">
                  <c:v>Meth But</c:v>
                </c:pt>
                <c:pt idx="13">
                  <c:v>M Octa</c:v>
                </c:pt>
                <c:pt idx="14">
                  <c:v>Non Ace</c:v>
                </c:pt>
                <c:pt idx="15">
                  <c:v>4 Pent Ace</c:v>
                </c:pt>
                <c:pt idx="16">
                  <c:v>2 Hept</c:v>
                </c:pt>
                <c:pt idx="17">
                  <c:v>MIV</c:v>
                </c:pt>
                <c:pt idx="18">
                  <c:v>EB</c:v>
                </c:pt>
                <c:pt idx="19">
                  <c:v>Geosmin</c:v>
                </c:pt>
                <c:pt idx="20">
                  <c:v>IBA</c:v>
                </c:pt>
              </c:strCache>
            </c:strRef>
          </c:cat>
          <c:val>
            <c:numRef>
              <c:f>AVERAGES!$C$11:$W$11</c:f>
              <c:numCache>
                <c:formatCode>General</c:formatCode>
                <c:ptCount val="21"/>
                <c:pt idx="0">
                  <c:v>2.3333333333333335</c:v>
                </c:pt>
                <c:pt idx="1">
                  <c:v>5.666666666666667</c:v>
                </c:pt>
                <c:pt idx="2">
                  <c:v>18.666666666666668</c:v>
                </c:pt>
                <c:pt idx="3">
                  <c:v>57.666666666666664</c:v>
                </c:pt>
                <c:pt idx="4">
                  <c:v>13.666666666666666</c:v>
                </c:pt>
                <c:pt idx="5">
                  <c:v>12</c:v>
                </c:pt>
                <c:pt idx="6">
                  <c:v>10.333333333333334</c:v>
                </c:pt>
                <c:pt idx="7">
                  <c:v>8</c:v>
                </c:pt>
                <c:pt idx="8">
                  <c:v>15.666666666666666</c:v>
                </c:pt>
                <c:pt idx="9">
                  <c:v>21.333333333333332</c:v>
                </c:pt>
                <c:pt idx="10">
                  <c:v>22</c:v>
                </c:pt>
                <c:pt idx="11">
                  <c:v>53</c:v>
                </c:pt>
                <c:pt idx="12">
                  <c:v>22</c:v>
                </c:pt>
                <c:pt idx="13">
                  <c:v>7.333333333333333</c:v>
                </c:pt>
                <c:pt idx="14">
                  <c:v>15.333333333333334</c:v>
                </c:pt>
                <c:pt idx="15">
                  <c:v>54.666666666666664</c:v>
                </c:pt>
                <c:pt idx="16">
                  <c:v>8.6666666666666661</c:v>
                </c:pt>
                <c:pt idx="17">
                  <c:v>25.666666666666668</c:v>
                </c:pt>
                <c:pt idx="18">
                  <c:v>36.333333333333336</c:v>
                </c:pt>
                <c:pt idx="19">
                  <c:v>4.333333333333333</c:v>
                </c:pt>
                <c:pt idx="20">
                  <c:v>121.3333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9FE-49AF-B659-AFA850EFE01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16993304"/>
        <c:axId val="616992648"/>
      </c:barChart>
      <c:catAx>
        <c:axId val="6169933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6992648"/>
        <c:crosses val="autoZero"/>
        <c:auto val="1"/>
        <c:lblAlgn val="ctr"/>
        <c:lblOffset val="100"/>
        <c:noMultiLvlLbl val="0"/>
      </c:catAx>
      <c:valAx>
        <c:axId val="616992648"/>
        <c:scaling>
          <c:orientation val="minMax"/>
          <c:max val="2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6993304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3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4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5.xml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6.xml"/></Relationships>
</file>

<file path=xl/drawings/_rels/drawing1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7.xml"/></Relationships>
</file>

<file path=xl/drawings/_rels/drawing1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8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5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6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7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8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9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0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1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1167</xdr:colOff>
      <xdr:row>18</xdr:row>
      <xdr:rowOff>14817</xdr:rowOff>
    </xdr:from>
    <xdr:to>
      <xdr:col>4</xdr:col>
      <xdr:colOff>10584</xdr:colOff>
      <xdr:row>32</xdr:row>
      <xdr:rowOff>9101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0</xdr:colOff>
      <xdr:row>18</xdr:row>
      <xdr:rowOff>0</xdr:rowOff>
    </xdr:from>
    <xdr:to>
      <xdr:col>7</xdr:col>
      <xdr:colOff>603250</xdr:colOff>
      <xdr:row>32</xdr:row>
      <xdr:rowOff>762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0</xdr:colOff>
      <xdr:row>18</xdr:row>
      <xdr:rowOff>0</xdr:rowOff>
    </xdr:from>
    <xdr:to>
      <xdr:col>11</xdr:col>
      <xdr:colOff>603250</xdr:colOff>
      <xdr:row>32</xdr:row>
      <xdr:rowOff>762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2</xdr:col>
      <xdr:colOff>0</xdr:colOff>
      <xdr:row>18</xdr:row>
      <xdr:rowOff>0</xdr:rowOff>
    </xdr:from>
    <xdr:to>
      <xdr:col>15</xdr:col>
      <xdr:colOff>603250</xdr:colOff>
      <xdr:row>32</xdr:row>
      <xdr:rowOff>762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6</xdr:col>
      <xdr:colOff>0</xdr:colOff>
      <xdr:row>18</xdr:row>
      <xdr:rowOff>0</xdr:rowOff>
    </xdr:from>
    <xdr:to>
      <xdr:col>19</xdr:col>
      <xdr:colOff>603250</xdr:colOff>
      <xdr:row>32</xdr:row>
      <xdr:rowOff>762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0</xdr:col>
      <xdr:colOff>0</xdr:colOff>
      <xdr:row>18</xdr:row>
      <xdr:rowOff>0</xdr:rowOff>
    </xdr:from>
    <xdr:to>
      <xdr:col>23</xdr:col>
      <xdr:colOff>603250</xdr:colOff>
      <xdr:row>32</xdr:row>
      <xdr:rowOff>762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0</xdr:col>
      <xdr:colOff>0</xdr:colOff>
      <xdr:row>33</xdr:row>
      <xdr:rowOff>0</xdr:rowOff>
    </xdr:from>
    <xdr:to>
      <xdr:col>3</xdr:col>
      <xdr:colOff>603250</xdr:colOff>
      <xdr:row>47</xdr:row>
      <xdr:rowOff>7620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4</xdr:col>
      <xdr:colOff>0</xdr:colOff>
      <xdr:row>33</xdr:row>
      <xdr:rowOff>0</xdr:rowOff>
    </xdr:from>
    <xdr:to>
      <xdr:col>7</xdr:col>
      <xdr:colOff>603250</xdr:colOff>
      <xdr:row>47</xdr:row>
      <xdr:rowOff>7620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8</xdr:col>
      <xdr:colOff>0</xdr:colOff>
      <xdr:row>33</xdr:row>
      <xdr:rowOff>0</xdr:rowOff>
    </xdr:from>
    <xdr:to>
      <xdr:col>11</xdr:col>
      <xdr:colOff>603250</xdr:colOff>
      <xdr:row>47</xdr:row>
      <xdr:rowOff>7620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00000000-0008-0000-0000-00000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2</xdr:col>
      <xdr:colOff>0</xdr:colOff>
      <xdr:row>33</xdr:row>
      <xdr:rowOff>0</xdr:rowOff>
    </xdr:from>
    <xdr:to>
      <xdr:col>15</xdr:col>
      <xdr:colOff>603250</xdr:colOff>
      <xdr:row>47</xdr:row>
      <xdr:rowOff>76200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00000000-0008-0000-0000-00000B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6</xdr:col>
      <xdr:colOff>0</xdr:colOff>
      <xdr:row>33</xdr:row>
      <xdr:rowOff>0</xdr:rowOff>
    </xdr:from>
    <xdr:to>
      <xdr:col>19</xdr:col>
      <xdr:colOff>603250</xdr:colOff>
      <xdr:row>47</xdr:row>
      <xdr:rowOff>76200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00000000-0008-0000-0000-00000C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20</xdr:col>
      <xdr:colOff>0</xdr:colOff>
      <xdr:row>33</xdr:row>
      <xdr:rowOff>0</xdr:rowOff>
    </xdr:from>
    <xdr:to>
      <xdr:col>23</xdr:col>
      <xdr:colOff>603250</xdr:colOff>
      <xdr:row>47</xdr:row>
      <xdr:rowOff>76200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00000000-0008-0000-0000-00000D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24</xdr:col>
      <xdr:colOff>0</xdr:colOff>
      <xdr:row>33</xdr:row>
      <xdr:rowOff>0</xdr:rowOff>
    </xdr:from>
    <xdr:to>
      <xdr:col>27</xdr:col>
      <xdr:colOff>603250</xdr:colOff>
      <xdr:row>47</xdr:row>
      <xdr:rowOff>76200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00000000-0008-0000-0000-00000E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28</xdr:col>
      <xdr:colOff>0</xdr:colOff>
      <xdr:row>33</xdr:row>
      <xdr:rowOff>0</xdr:rowOff>
    </xdr:from>
    <xdr:to>
      <xdr:col>31</xdr:col>
      <xdr:colOff>603250</xdr:colOff>
      <xdr:row>47</xdr:row>
      <xdr:rowOff>76200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00000000-0008-0000-0000-00000F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8575</xdr:colOff>
      <xdr:row>11</xdr:row>
      <xdr:rowOff>180975</xdr:rowOff>
    </xdr:from>
    <xdr:to>
      <xdr:col>6</xdr:col>
      <xdr:colOff>495301</xdr:colOff>
      <xdr:row>26</xdr:row>
      <xdr:rowOff>666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64C49F-CC13-4F80-911D-A10C202B4E1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2</xdr:row>
      <xdr:rowOff>0</xdr:rowOff>
    </xdr:from>
    <xdr:to>
      <xdr:col>6</xdr:col>
      <xdr:colOff>466726</xdr:colOff>
      <xdr:row>26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DF4B701-03D9-48CA-9A08-12C250480F3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2</xdr:row>
      <xdr:rowOff>0</xdr:rowOff>
    </xdr:from>
    <xdr:to>
      <xdr:col>6</xdr:col>
      <xdr:colOff>466726</xdr:colOff>
      <xdr:row>26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E6A7292-7ED4-4453-A57C-6C827DE5BAB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1</xdr:row>
      <xdr:rowOff>0</xdr:rowOff>
    </xdr:from>
    <xdr:to>
      <xdr:col>6</xdr:col>
      <xdr:colOff>466726</xdr:colOff>
      <xdr:row>25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DC1215D-1BE7-4F43-AEE1-3E1CF0962EB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1</xdr:row>
      <xdr:rowOff>0</xdr:rowOff>
    </xdr:from>
    <xdr:to>
      <xdr:col>6</xdr:col>
      <xdr:colOff>466726</xdr:colOff>
      <xdr:row>25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7168CE1-1EFA-43D3-BB55-BDCAF927CD8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1</xdr:row>
      <xdr:rowOff>0</xdr:rowOff>
    </xdr:from>
    <xdr:to>
      <xdr:col>6</xdr:col>
      <xdr:colOff>466726</xdr:colOff>
      <xdr:row>25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AB87C04-7F7C-44F8-B477-F3AD66E298E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00074</xdr:colOff>
      <xdr:row>10</xdr:row>
      <xdr:rowOff>61912</xdr:rowOff>
    </xdr:from>
    <xdr:to>
      <xdr:col>6</xdr:col>
      <xdr:colOff>457200</xdr:colOff>
      <xdr:row>24</xdr:row>
      <xdr:rowOff>13811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64B5AC6-48CF-4044-9622-2B42EEBD43E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1</xdr:row>
      <xdr:rowOff>0</xdr:rowOff>
    </xdr:from>
    <xdr:to>
      <xdr:col>6</xdr:col>
      <xdr:colOff>466726</xdr:colOff>
      <xdr:row>25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BB8CB24-37B5-4FDA-93C6-F512D6E25D7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2</xdr:row>
      <xdr:rowOff>0</xdr:rowOff>
    </xdr:from>
    <xdr:to>
      <xdr:col>6</xdr:col>
      <xdr:colOff>466726</xdr:colOff>
      <xdr:row>26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145FE60-DBC4-4A74-96A0-61C12BD775B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2</xdr:row>
      <xdr:rowOff>0</xdr:rowOff>
    </xdr:from>
    <xdr:to>
      <xdr:col>6</xdr:col>
      <xdr:colOff>466726</xdr:colOff>
      <xdr:row>26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CE9E5B4-6C93-4A54-94CE-546B1339E46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2</xdr:row>
      <xdr:rowOff>0</xdr:rowOff>
    </xdr:from>
    <xdr:to>
      <xdr:col>6</xdr:col>
      <xdr:colOff>466726</xdr:colOff>
      <xdr:row>26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17B9A0F-B9B5-46B6-A9CB-89C583D67F3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1</xdr:row>
      <xdr:rowOff>0</xdr:rowOff>
    </xdr:from>
    <xdr:to>
      <xdr:col>6</xdr:col>
      <xdr:colOff>466726</xdr:colOff>
      <xdr:row>25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A4EB183-EED4-4E2B-AE62-767844C85B5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2</xdr:row>
      <xdr:rowOff>0</xdr:rowOff>
    </xdr:from>
    <xdr:to>
      <xdr:col>6</xdr:col>
      <xdr:colOff>466726</xdr:colOff>
      <xdr:row>26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E3D0933-3CBD-4A51-B28F-99249FF3C66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2</xdr:row>
      <xdr:rowOff>0</xdr:rowOff>
    </xdr:from>
    <xdr:to>
      <xdr:col>6</xdr:col>
      <xdr:colOff>466726</xdr:colOff>
      <xdr:row>26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A32DF77-F5B4-410A-92D7-036684E50E9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16"/>
  <sheetViews>
    <sheetView zoomScale="90" zoomScaleNormal="90" workbookViewId="0">
      <selection activeCell="C18" sqref="C18"/>
    </sheetView>
  </sheetViews>
  <sheetFormatPr defaultColWidth="8.85546875" defaultRowHeight="15" x14ac:dyDescent="0.25"/>
  <sheetData>
    <row r="1" spans="1:23" x14ac:dyDescent="0.25">
      <c r="C1">
        <v>1</v>
      </c>
      <c r="D1">
        <v>2</v>
      </c>
      <c r="E1">
        <v>3</v>
      </c>
      <c r="F1">
        <v>4</v>
      </c>
      <c r="G1">
        <v>5</v>
      </c>
      <c r="H1">
        <v>6</v>
      </c>
      <c r="I1">
        <v>7</v>
      </c>
      <c r="J1">
        <v>8</v>
      </c>
      <c r="K1">
        <v>9</v>
      </c>
      <c r="L1">
        <v>10</v>
      </c>
      <c r="M1">
        <v>11</v>
      </c>
      <c r="N1">
        <v>12</v>
      </c>
      <c r="O1">
        <v>13</v>
      </c>
      <c r="P1">
        <v>14</v>
      </c>
      <c r="Q1">
        <v>15</v>
      </c>
      <c r="R1">
        <v>16</v>
      </c>
      <c r="S1">
        <v>17</v>
      </c>
      <c r="T1">
        <v>18</v>
      </c>
      <c r="U1">
        <v>19</v>
      </c>
      <c r="V1">
        <v>20</v>
      </c>
      <c r="W1">
        <v>21</v>
      </c>
    </row>
    <row r="2" spans="1:23" x14ac:dyDescent="0.25">
      <c r="C2" t="s">
        <v>0</v>
      </c>
      <c r="D2" t="s">
        <v>12</v>
      </c>
      <c r="E2" t="s">
        <v>11</v>
      </c>
      <c r="F2" t="s">
        <v>1</v>
      </c>
      <c r="G2" t="s">
        <v>2</v>
      </c>
      <c r="H2" t="s">
        <v>3</v>
      </c>
      <c r="I2" t="s">
        <v>4</v>
      </c>
      <c r="J2" t="s">
        <v>5</v>
      </c>
      <c r="K2" t="s">
        <v>6</v>
      </c>
      <c r="L2" t="s">
        <v>7</v>
      </c>
      <c r="M2" t="s">
        <v>8</v>
      </c>
      <c r="N2" t="s">
        <v>9</v>
      </c>
      <c r="O2" t="s">
        <v>10</v>
      </c>
      <c r="P2" t="s">
        <v>13</v>
      </c>
      <c r="Q2" t="s">
        <v>14</v>
      </c>
      <c r="R2" t="s">
        <v>15</v>
      </c>
      <c r="S2" t="s">
        <v>16</v>
      </c>
      <c r="T2" t="s">
        <v>17</v>
      </c>
      <c r="U2" t="s">
        <v>18</v>
      </c>
      <c r="V2" t="s">
        <v>19</v>
      </c>
      <c r="W2" t="s">
        <v>20</v>
      </c>
    </row>
    <row r="3" spans="1:23" x14ac:dyDescent="0.25">
      <c r="A3">
        <v>1</v>
      </c>
      <c r="B3" t="s">
        <v>24</v>
      </c>
      <c r="C3">
        <v>2.6666666666666665</v>
      </c>
      <c r="D3">
        <v>20.666666666666668</v>
      </c>
      <c r="E3">
        <v>8.3333333333333339</v>
      </c>
      <c r="F3">
        <v>21</v>
      </c>
      <c r="G3">
        <v>25.666666666666668</v>
      </c>
      <c r="H3">
        <v>137</v>
      </c>
      <c r="I3">
        <v>102</v>
      </c>
      <c r="J3">
        <v>5.666666666666667</v>
      </c>
      <c r="K3">
        <v>6.333333333333333</v>
      </c>
      <c r="L3">
        <v>6</v>
      </c>
      <c r="M3">
        <v>3.6666666666666665</v>
      </c>
      <c r="N3">
        <v>9.3333333333333339</v>
      </c>
      <c r="O3">
        <v>81.666666666666671</v>
      </c>
      <c r="P3">
        <v>65</v>
      </c>
      <c r="Q3">
        <v>3</v>
      </c>
      <c r="R3">
        <v>6.666666666666667</v>
      </c>
      <c r="S3">
        <v>17.333333333333332</v>
      </c>
      <c r="T3">
        <v>24.333333333333332</v>
      </c>
      <c r="U3">
        <v>19.333333333333332</v>
      </c>
      <c r="V3">
        <v>5</v>
      </c>
      <c r="W3">
        <v>8.6666666666666661</v>
      </c>
    </row>
    <row r="4" spans="1:23" x14ac:dyDescent="0.25">
      <c r="A4">
        <v>2</v>
      </c>
      <c r="B4" t="s">
        <v>25</v>
      </c>
      <c r="C4">
        <v>5.666666666666667</v>
      </c>
      <c r="D4">
        <v>14.666666666666666</v>
      </c>
      <c r="E4">
        <v>9.6666666666666661</v>
      </c>
      <c r="F4">
        <v>19</v>
      </c>
      <c r="G4">
        <v>25.666666666666668</v>
      </c>
      <c r="H4">
        <v>131</v>
      </c>
      <c r="I4">
        <v>99</v>
      </c>
      <c r="J4">
        <v>8.6666666666666661</v>
      </c>
      <c r="K4">
        <v>5.333333333333333</v>
      </c>
      <c r="L4">
        <v>13.333333333333334</v>
      </c>
      <c r="M4">
        <v>5.333333333333333</v>
      </c>
      <c r="N4">
        <v>9</v>
      </c>
      <c r="O4">
        <v>86</v>
      </c>
      <c r="P4">
        <v>61.666666666666664</v>
      </c>
      <c r="Q4">
        <v>5</v>
      </c>
      <c r="R4">
        <v>5.333333333333333</v>
      </c>
      <c r="S4">
        <v>13</v>
      </c>
      <c r="T4">
        <v>20.666666666666668</v>
      </c>
      <c r="U4">
        <v>80.666666666666671</v>
      </c>
      <c r="V4">
        <v>11.333333333333334</v>
      </c>
      <c r="W4">
        <v>13.333333333333334</v>
      </c>
    </row>
    <row r="5" spans="1:23" x14ac:dyDescent="0.25">
      <c r="A5">
        <v>3</v>
      </c>
      <c r="B5" t="s">
        <v>26</v>
      </c>
      <c r="C5">
        <v>5.333333333333333</v>
      </c>
      <c r="D5">
        <v>7</v>
      </c>
      <c r="E5">
        <v>9.3333333333333339</v>
      </c>
      <c r="F5">
        <v>7.333333333333333</v>
      </c>
      <c r="G5">
        <v>16</v>
      </c>
      <c r="H5">
        <v>124</v>
      </c>
      <c r="I5">
        <v>149</v>
      </c>
      <c r="J5">
        <v>11</v>
      </c>
      <c r="K5">
        <v>10.333333333333334</v>
      </c>
      <c r="L5">
        <v>8</v>
      </c>
      <c r="M5">
        <v>6</v>
      </c>
      <c r="N5">
        <v>9</v>
      </c>
      <c r="O5">
        <v>64</v>
      </c>
      <c r="P5">
        <v>20.333333333333332</v>
      </c>
      <c r="Q5">
        <v>9</v>
      </c>
      <c r="R5">
        <v>9</v>
      </c>
      <c r="S5">
        <v>15.333333333333334</v>
      </c>
      <c r="T5">
        <v>0.33333333333333331</v>
      </c>
      <c r="U5">
        <v>51.333333333333336</v>
      </c>
      <c r="V5">
        <v>8.6666666666666661</v>
      </c>
      <c r="W5">
        <v>7.333333333333333</v>
      </c>
    </row>
    <row r="6" spans="1:23" x14ac:dyDescent="0.25">
      <c r="A6">
        <v>4</v>
      </c>
      <c r="B6" t="s">
        <v>27</v>
      </c>
      <c r="C6">
        <v>2.3333333333333335</v>
      </c>
      <c r="D6">
        <v>20.666666666666668</v>
      </c>
      <c r="E6">
        <v>14.666666666666666</v>
      </c>
      <c r="F6">
        <v>37.666666666666664</v>
      </c>
      <c r="G6">
        <v>62.333333333333336</v>
      </c>
      <c r="H6">
        <v>137</v>
      </c>
      <c r="I6">
        <v>188</v>
      </c>
      <c r="J6">
        <v>37.333333333333336</v>
      </c>
      <c r="K6">
        <v>13.666666666666666</v>
      </c>
      <c r="L6">
        <v>10.333333333333334</v>
      </c>
      <c r="M6">
        <v>24</v>
      </c>
      <c r="N6">
        <v>21.333333333333332</v>
      </c>
      <c r="O6">
        <v>23</v>
      </c>
      <c r="P6">
        <v>25.333333333333332</v>
      </c>
      <c r="Q6">
        <v>3.6666666666666665</v>
      </c>
      <c r="R6">
        <v>43</v>
      </c>
      <c r="S6">
        <v>16.333333333333332</v>
      </c>
      <c r="T6">
        <v>45.333333333333336</v>
      </c>
      <c r="U6">
        <v>61</v>
      </c>
      <c r="V6">
        <v>9.6666666666666661</v>
      </c>
      <c r="W6">
        <v>15</v>
      </c>
    </row>
    <row r="7" spans="1:23" x14ac:dyDescent="0.25">
      <c r="A7">
        <v>5</v>
      </c>
      <c r="B7" t="s">
        <v>28</v>
      </c>
      <c r="C7">
        <v>-1.6666666666666667</v>
      </c>
      <c r="D7">
        <v>6.333333333333333</v>
      </c>
      <c r="E7">
        <v>1</v>
      </c>
      <c r="F7">
        <v>8.6666666666666661</v>
      </c>
      <c r="G7">
        <v>18.333333333333332</v>
      </c>
      <c r="H7">
        <v>87.666666666666671</v>
      </c>
      <c r="I7">
        <v>153.66666666666666</v>
      </c>
      <c r="J7">
        <v>34</v>
      </c>
      <c r="K7">
        <v>13</v>
      </c>
      <c r="L7">
        <v>6.333333333333333</v>
      </c>
      <c r="M7">
        <v>10</v>
      </c>
      <c r="N7">
        <v>18</v>
      </c>
      <c r="O7">
        <v>34.333333333333336</v>
      </c>
      <c r="P7">
        <v>30.333333333333332</v>
      </c>
      <c r="Q7">
        <v>3.6666666666666665</v>
      </c>
      <c r="R7">
        <v>4.333333333333333</v>
      </c>
      <c r="S7">
        <v>12.333333333333334</v>
      </c>
      <c r="T7">
        <v>37.666666666666664</v>
      </c>
      <c r="U7">
        <v>65.333333333333329</v>
      </c>
      <c r="V7">
        <v>6</v>
      </c>
      <c r="W7">
        <v>12</v>
      </c>
    </row>
    <row r="8" spans="1:23" x14ac:dyDescent="0.25">
      <c r="A8">
        <v>6</v>
      </c>
      <c r="B8" t="s">
        <v>29</v>
      </c>
      <c r="C8">
        <v>2</v>
      </c>
      <c r="D8">
        <v>3.6666666666666665</v>
      </c>
      <c r="E8">
        <v>5</v>
      </c>
      <c r="F8">
        <v>7.333333333333333</v>
      </c>
      <c r="G8">
        <v>7.333333333333333</v>
      </c>
      <c r="H8">
        <v>93.333333333333329</v>
      </c>
      <c r="I8">
        <v>157.66666666666666</v>
      </c>
      <c r="J8">
        <v>16</v>
      </c>
      <c r="K8">
        <v>11.333333333333334</v>
      </c>
      <c r="L8">
        <v>0.66666666666666663</v>
      </c>
      <c r="M8">
        <v>9.3333333333333339</v>
      </c>
      <c r="N8">
        <v>3</v>
      </c>
      <c r="O8">
        <v>50</v>
      </c>
      <c r="P8">
        <v>52.333333333333336</v>
      </c>
      <c r="Q8">
        <v>2.3333333333333335</v>
      </c>
      <c r="R8">
        <v>10</v>
      </c>
      <c r="S8">
        <v>16</v>
      </c>
      <c r="T8">
        <v>12.666666666666666</v>
      </c>
      <c r="U8">
        <v>48</v>
      </c>
      <c r="V8">
        <v>1.6666666666666667</v>
      </c>
      <c r="W8">
        <v>5.666666666666667</v>
      </c>
    </row>
    <row r="9" spans="1:23" x14ac:dyDescent="0.25">
      <c r="A9">
        <v>7</v>
      </c>
      <c r="B9" t="s">
        <v>30</v>
      </c>
      <c r="C9">
        <v>1.6666666666666667</v>
      </c>
      <c r="D9">
        <v>11.666666666666666</v>
      </c>
      <c r="E9">
        <v>17.333333333333332</v>
      </c>
      <c r="F9">
        <v>12.666666666666666</v>
      </c>
      <c r="G9">
        <v>16</v>
      </c>
      <c r="H9">
        <v>133</v>
      </c>
      <c r="I9">
        <v>88.333333333333329</v>
      </c>
      <c r="J9">
        <v>6</v>
      </c>
      <c r="K9">
        <v>12</v>
      </c>
      <c r="L9">
        <v>6.666666666666667</v>
      </c>
      <c r="M9">
        <v>9</v>
      </c>
      <c r="N9">
        <v>13.333333333333334</v>
      </c>
      <c r="O9">
        <v>69.333333333333329</v>
      </c>
      <c r="P9">
        <v>59</v>
      </c>
      <c r="Q9">
        <v>9.6666666666666661</v>
      </c>
      <c r="R9">
        <v>6</v>
      </c>
      <c r="S9">
        <v>16.333333333333332</v>
      </c>
      <c r="T9">
        <v>20.333333333333332</v>
      </c>
      <c r="U9">
        <v>36.333333333333336</v>
      </c>
      <c r="V9">
        <v>2.6666666666666665</v>
      </c>
      <c r="W9">
        <v>31.666666666666668</v>
      </c>
    </row>
    <row r="10" spans="1:23" x14ac:dyDescent="0.25">
      <c r="A10">
        <v>8</v>
      </c>
      <c r="B10" t="s">
        <v>31</v>
      </c>
      <c r="C10">
        <v>10.666666666666666</v>
      </c>
      <c r="D10">
        <v>27</v>
      </c>
      <c r="E10">
        <v>15.666666666666666</v>
      </c>
      <c r="F10">
        <v>83.333333333333329</v>
      </c>
      <c r="G10">
        <v>35</v>
      </c>
      <c r="H10">
        <v>28</v>
      </c>
      <c r="I10">
        <v>18.333333333333332</v>
      </c>
      <c r="J10">
        <v>14.333333333333334</v>
      </c>
      <c r="K10">
        <v>29.333333333333332</v>
      </c>
      <c r="L10">
        <v>45.666666666666664</v>
      </c>
      <c r="M10">
        <v>33.333333333333336</v>
      </c>
      <c r="N10">
        <v>69</v>
      </c>
      <c r="O10">
        <v>25</v>
      </c>
      <c r="P10">
        <v>22</v>
      </c>
      <c r="Q10">
        <v>34.333333333333336</v>
      </c>
      <c r="R10">
        <v>75.666666666666671</v>
      </c>
      <c r="S10">
        <v>20.666666666666668</v>
      </c>
      <c r="T10">
        <v>42.666666666666664</v>
      </c>
      <c r="U10">
        <v>37.333333333333336</v>
      </c>
      <c r="V10">
        <v>6</v>
      </c>
      <c r="W10">
        <v>124.66666666666667</v>
      </c>
    </row>
    <row r="11" spans="1:23" x14ac:dyDescent="0.25">
      <c r="A11">
        <v>9</v>
      </c>
      <c r="B11" t="s">
        <v>32</v>
      </c>
      <c r="C11">
        <v>2.3333333333333335</v>
      </c>
      <c r="D11">
        <v>5.666666666666667</v>
      </c>
      <c r="E11">
        <v>18.666666666666668</v>
      </c>
      <c r="F11">
        <v>57.666666666666664</v>
      </c>
      <c r="G11">
        <v>13.666666666666666</v>
      </c>
      <c r="H11">
        <v>12</v>
      </c>
      <c r="I11">
        <v>10.333333333333334</v>
      </c>
      <c r="J11">
        <v>8</v>
      </c>
      <c r="K11">
        <v>15.666666666666666</v>
      </c>
      <c r="L11">
        <v>21.333333333333332</v>
      </c>
      <c r="M11">
        <v>22</v>
      </c>
      <c r="N11">
        <v>53</v>
      </c>
      <c r="O11">
        <v>22</v>
      </c>
      <c r="P11">
        <v>7.333333333333333</v>
      </c>
      <c r="Q11">
        <v>15.333333333333334</v>
      </c>
      <c r="R11">
        <v>54.666666666666664</v>
      </c>
      <c r="S11">
        <v>8.6666666666666661</v>
      </c>
      <c r="T11">
        <v>25.666666666666668</v>
      </c>
      <c r="U11">
        <v>36.333333333333336</v>
      </c>
      <c r="V11">
        <v>4.333333333333333</v>
      </c>
      <c r="W11">
        <v>121.33333333333333</v>
      </c>
    </row>
    <row r="12" spans="1:23" x14ac:dyDescent="0.25">
      <c r="A12">
        <v>10</v>
      </c>
      <c r="B12" t="s">
        <v>33</v>
      </c>
      <c r="C12">
        <v>1</v>
      </c>
      <c r="D12">
        <v>10</v>
      </c>
      <c r="E12">
        <v>20.666666666666668</v>
      </c>
      <c r="F12">
        <v>68</v>
      </c>
      <c r="G12">
        <v>19</v>
      </c>
      <c r="H12">
        <v>12</v>
      </c>
      <c r="I12">
        <v>8.3333333333333339</v>
      </c>
      <c r="J12">
        <v>9.3333333333333339</v>
      </c>
      <c r="K12">
        <v>13.666666666666666</v>
      </c>
      <c r="L12">
        <v>31</v>
      </c>
      <c r="M12">
        <v>34</v>
      </c>
      <c r="N12">
        <v>56.666666666666664</v>
      </c>
      <c r="O12">
        <v>32.333333333333336</v>
      </c>
      <c r="P12">
        <v>7.333333333333333</v>
      </c>
      <c r="Q12">
        <v>35.666666666666664</v>
      </c>
      <c r="R12">
        <v>76</v>
      </c>
      <c r="S12">
        <v>4.666666666666667</v>
      </c>
      <c r="T12">
        <v>38.333333333333336</v>
      </c>
      <c r="U12">
        <v>53.333333333333336</v>
      </c>
      <c r="V12">
        <v>6</v>
      </c>
      <c r="W12">
        <v>144.66666666666666</v>
      </c>
    </row>
    <row r="13" spans="1:23" x14ac:dyDescent="0.25">
      <c r="A13">
        <v>11</v>
      </c>
      <c r="B13" t="s">
        <v>34</v>
      </c>
      <c r="C13">
        <v>5.333333333333333</v>
      </c>
      <c r="D13">
        <v>14.333333333333334</v>
      </c>
      <c r="E13">
        <v>5</v>
      </c>
      <c r="F13">
        <v>68.666666666666671</v>
      </c>
      <c r="G13">
        <v>15.333333333333334</v>
      </c>
      <c r="H13">
        <v>84.666666666666671</v>
      </c>
      <c r="I13">
        <v>127.66666666666667</v>
      </c>
      <c r="J13">
        <v>15.333333333333334</v>
      </c>
      <c r="K13">
        <v>16.333333333333332</v>
      </c>
      <c r="L13">
        <v>24.333333333333332</v>
      </c>
      <c r="M13">
        <v>25</v>
      </c>
      <c r="N13">
        <v>57.666666666666664</v>
      </c>
      <c r="O13">
        <v>11.333333333333334</v>
      </c>
      <c r="P13">
        <v>8.3333333333333339</v>
      </c>
      <c r="Q13">
        <v>23</v>
      </c>
      <c r="R13">
        <v>58.666666666666664</v>
      </c>
      <c r="S13">
        <v>18</v>
      </c>
      <c r="T13">
        <v>29.333333333333332</v>
      </c>
      <c r="U13">
        <v>43.333333333333336</v>
      </c>
      <c r="V13">
        <v>7.666666666666667</v>
      </c>
      <c r="W13">
        <v>38.333333333333336</v>
      </c>
    </row>
    <row r="14" spans="1:23" x14ac:dyDescent="0.25">
      <c r="A14" s="2">
        <v>12</v>
      </c>
      <c r="B14" s="2" t="s">
        <v>35</v>
      </c>
      <c r="C14" s="1">
        <v>3.3333333333333335</v>
      </c>
      <c r="D14" s="1">
        <v>6.666666666666667</v>
      </c>
      <c r="E14" s="1">
        <v>14</v>
      </c>
      <c r="F14" s="1">
        <v>23.666666666666668</v>
      </c>
      <c r="G14" s="1">
        <v>17.666666666666668</v>
      </c>
      <c r="H14" s="1">
        <v>25.333333333333332</v>
      </c>
      <c r="I14" s="1">
        <v>37.333333333333336</v>
      </c>
      <c r="J14" s="1">
        <v>8</v>
      </c>
      <c r="K14" s="1">
        <v>6.333333333333333</v>
      </c>
      <c r="L14" s="1">
        <v>5.666666666666667</v>
      </c>
      <c r="M14" s="1">
        <v>1.3333333333333333</v>
      </c>
      <c r="N14" s="1">
        <v>8.6666666666666661</v>
      </c>
      <c r="O14" s="1">
        <v>10.333333333333334</v>
      </c>
      <c r="P14" s="1">
        <v>11.333333333333334</v>
      </c>
      <c r="Q14" s="1">
        <v>5.333333333333333</v>
      </c>
      <c r="R14" s="1">
        <v>14</v>
      </c>
      <c r="S14" s="1">
        <v>18.333333333333332</v>
      </c>
      <c r="T14" s="1">
        <v>12.666666666666666</v>
      </c>
      <c r="U14" s="1">
        <v>19</v>
      </c>
      <c r="V14" s="1">
        <v>6.666666666666667</v>
      </c>
      <c r="W14" s="1">
        <v>36.666666666666664</v>
      </c>
    </row>
    <row r="15" spans="1:23" x14ac:dyDescent="0.25">
      <c r="A15">
        <v>13</v>
      </c>
      <c r="B15" t="s">
        <v>62</v>
      </c>
      <c r="C15">
        <v>1.6666666666666667</v>
      </c>
      <c r="D15">
        <v>3.3333333333333335</v>
      </c>
      <c r="E15">
        <v>6</v>
      </c>
      <c r="F15">
        <v>87.666666666666671</v>
      </c>
      <c r="G15">
        <v>23</v>
      </c>
      <c r="H15">
        <v>12.333333333333334</v>
      </c>
      <c r="I15">
        <v>5</v>
      </c>
      <c r="J15">
        <v>16.333333333333332</v>
      </c>
      <c r="K15">
        <v>7</v>
      </c>
      <c r="L15">
        <v>34.333333333333336</v>
      </c>
      <c r="M15">
        <v>26.666666666666668</v>
      </c>
      <c r="N15">
        <v>73.333333333333329</v>
      </c>
      <c r="O15">
        <v>28</v>
      </c>
      <c r="P15">
        <v>19</v>
      </c>
      <c r="Q15">
        <v>30</v>
      </c>
      <c r="R15">
        <v>76.333333333333329</v>
      </c>
      <c r="S15">
        <v>15</v>
      </c>
      <c r="T15">
        <v>34.666666666666664</v>
      </c>
      <c r="U15">
        <v>35.666666666666664</v>
      </c>
      <c r="V15">
        <v>6.333333333333333</v>
      </c>
      <c r="W15">
        <v>118.66666666666667</v>
      </c>
    </row>
    <row r="16" spans="1:23" x14ac:dyDescent="0.25">
      <c r="A16">
        <v>14</v>
      </c>
      <c r="B16" t="s">
        <v>36</v>
      </c>
      <c r="C16">
        <v>2</v>
      </c>
      <c r="D16">
        <v>13.666666666666666</v>
      </c>
      <c r="E16">
        <v>12</v>
      </c>
      <c r="F16">
        <v>27.666666666666668</v>
      </c>
      <c r="G16">
        <v>58</v>
      </c>
      <c r="H16">
        <v>87</v>
      </c>
      <c r="I16">
        <v>120.33333333333333</v>
      </c>
      <c r="J16">
        <v>23</v>
      </c>
      <c r="K16">
        <v>18</v>
      </c>
      <c r="L16">
        <v>11.666666666666666</v>
      </c>
      <c r="M16">
        <v>16.666666666666668</v>
      </c>
      <c r="N16">
        <v>15.666666666666666</v>
      </c>
      <c r="O16">
        <v>6.666666666666667</v>
      </c>
      <c r="P16">
        <v>12</v>
      </c>
      <c r="Q16">
        <v>17</v>
      </c>
      <c r="R16">
        <v>13</v>
      </c>
      <c r="S16">
        <v>10.333333333333334</v>
      </c>
      <c r="T16">
        <v>26.666666666666668</v>
      </c>
      <c r="U16">
        <v>35.666666666666664</v>
      </c>
      <c r="V16">
        <v>9.6666666666666661</v>
      </c>
      <c r="W16">
        <v>21.333333333333332</v>
      </c>
    </row>
  </sheetData>
  <pageMargins left="0.7" right="0.7" top="0.75" bottom="0.75" header="0.3" footer="0.3"/>
  <pageSetup paperSize="9" orientation="portrait" verticalDpi="0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V9"/>
  <sheetViews>
    <sheetView workbookViewId="0">
      <selection activeCell="J30" sqref="J30"/>
    </sheetView>
  </sheetViews>
  <sheetFormatPr defaultColWidth="8.85546875" defaultRowHeight="15" x14ac:dyDescent="0.25"/>
  <sheetData>
    <row r="1" spans="1:22" x14ac:dyDescent="0.25"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  <c r="N1">
        <v>13</v>
      </c>
      <c r="O1">
        <v>14</v>
      </c>
      <c r="P1">
        <v>15</v>
      </c>
      <c r="Q1">
        <v>16</v>
      </c>
      <c r="R1">
        <v>17</v>
      </c>
      <c r="S1">
        <v>18</v>
      </c>
      <c r="T1">
        <v>19</v>
      </c>
      <c r="U1">
        <v>20</v>
      </c>
      <c r="V1">
        <v>21</v>
      </c>
    </row>
    <row r="2" spans="1:22" x14ac:dyDescent="0.25">
      <c r="B2" t="s">
        <v>0</v>
      </c>
      <c r="C2" t="s">
        <v>12</v>
      </c>
      <c r="D2" t="s">
        <v>11</v>
      </c>
      <c r="E2" t="s">
        <v>1</v>
      </c>
      <c r="F2" t="s">
        <v>2</v>
      </c>
      <c r="G2" t="s">
        <v>3</v>
      </c>
      <c r="H2" t="s">
        <v>4</v>
      </c>
      <c r="I2" t="s">
        <v>5</v>
      </c>
      <c r="J2" t="s">
        <v>6</v>
      </c>
      <c r="K2" t="s">
        <v>7</v>
      </c>
      <c r="L2" t="s">
        <v>8</v>
      </c>
      <c r="M2" t="s">
        <v>9</v>
      </c>
      <c r="N2" t="s">
        <v>10</v>
      </c>
      <c r="O2" t="s">
        <v>13</v>
      </c>
      <c r="P2" t="s">
        <v>14</v>
      </c>
      <c r="Q2" t="s">
        <v>15</v>
      </c>
      <c r="R2" t="s">
        <v>16</v>
      </c>
      <c r="S2" t="s">
        <v>17</v>
      </c>
      <c r="T2" t="s">
        <v>18</v>
      </c>
      <c r="U2" t="s">
        <v>19</v>
      </c>
      <c r="V2" t="s">
        <v>20</v>
      </c>
    </row>
    <row r="3" spans="1:22" x14ac:dyDescent="0.25">
      <c r="A3" t="s">
        <v>59</v>
      </c>
      <c r="B3">
        <v>-1</v>
      </c>
      <c r="C3">
        <v>15</v>
      </c>
      <c r="D3">
        <v>4</v>
      </c>
      <c r="E3">
        <v>71</v>
      </c>
      <c r="F3">
        <v>12</v>
      </c>
      <c r="G3">
        <v>89</v>
      </c>
      <c r="H3">
        <v>130</v>
      </c>
      <c r="I3">
        <v>16</v>
      </c>
      <c r="J3">
        <v>14</v>
      </c>
      <c r="K3">
        <v>23</v>
      </c>
      <c r="L3">
        <v>17</v>
      </c>
      <c r="M3">
        <v>60</v>
      </c>
      <c r="N3">
        <v>15</v>
      </c>
      <c r="O3">
        <v>6</v>
      </c>
      <c r="P3">
        <v>22</v>
      </c>
      <c r="Q3">
        <v>55</v>
      </c>
      <c r="R3">
        <v>12</v>
      </c>
      <c r="S3">
        <v>30</v>
      </c>
      <c r="T3">
        <v>38</v>
      </c>
      <c r="U3">
        <v>15</v>
      </c>
      <c r="V3">
        <v>56</v>
      </c>
    </row>
    <row r="4" spans="1:22" x14ac:dyDescent="0.25">
      <c r="A4" t="s">
        <v>60</v>
      </c>
      <c r="B4">
        <v>11</v>
      </c>
      <c r="C4">
        <v>20</v>
      </c>
      <c r="D4">
        <v>9</v>
      </c>
      <c r="E4">
        <v>59</v>
      </c>
      <c r="F4">
        <v>25</v>
      </c>
      <c r="G4">
        <v>94</v>
      </c>
      <c r="H4">
        <v>119</v>
      </c>
      <c r="I4">
        <v>19</v>
      </c>
      <c r="J4">
        <v>27</v>
      </c>
      <c r="K4">
        <v>30</v>
      </c>
      <c r="L4">
        <v>35</v>
      </c>
      <c r="M4">
        <v>54</v>
      </c>
      <c r="N4">
        <v>9</v>
      </c>
      <c r="O4">
        <v>6</v>
      </c>
      <c r="P4">
        <v>18</v>
      </c>
      <c r="Q4">
        <v>60</v>
      </c>
      <c r="R4">
        <v>24</v>
      </c>
      <c r="S4">
        <v>36</v>
      </c>
      <c r="T4">
        <v>52</v>
      </c>
      <c r="U4">
        <v>12</v>
      </c>
      <c r="V4">
        <v>31</v>
      </c>
    </row>
    <row r="5" spans="1:22" x14ac:dyDescent="0.25">
      <c r="A5" t="s">
        <v>61</v>
      </c>
      <c r="B5">
        <v>6</v>
      </c>
      <c r="C5">
        <v>8</v>
      </c>
      <c r="D5">
        <v>2</v>
      </c>
      <c r="E5">
        <v>76</v>
      </c>
      <c r="F5">
        <v>9</v>
      </c>
      <c r="G5">
        <v>71</v>
      </c>
      <c r="H5">
        <v>134</v>
      </c>
      <c r="I5">
        <v>11</v>
      </c>
      <c r="J5">
        <v>8</v>
      </c>
      <c r="K5">
        <v>20</v>
      </c>
      <c r="L5">
        <v>23</v>
      </c>
      <c r="M5">
        <v>59</v>
      </c>
      <c r="N5">
        <v>10</v>
      </c>
      <c r="O5">
        <v>13</v>
      </c>
      <c r="P5">
        <v>29</v>
      </c>
      <c r="Q5">
        <v>61</v>
      </c>
      <c r="R5">
        <v>18</v>
      </c>
      <c r="S5">
        <v>22</v>
      </c>
      <c r="T5">
        <v>40</v>
      </c>
      <c r="U5">
        <v>-4</v>
      </c>
      <c r="V5">
        <v>28</v>
      </c>
    </row>
    <row r="7" spans="1:22" x14ac:dyDescent="0.25">
      <c r="A7" t="s">
        <v>37</v>
      </c>
      <c r="B7">
        <f>AVERAGE(B3:B5)</f>
        <v>5.333333333333333</v>
      </c>
      <c r="C7">
        <f t="shared" ref="C7:I7" si="0">AVERAGE(C3:C5)</f>
        <v>14.333333333333334</v>
      </c>
      <c r="D7">
        <f t="shared" si="0"/>
        <v>5</v>
      </c>
      <c r="E7">
        <f t="shared" si="0"/>
        <v>68.666666666666671</v>
      </c>
      <c r="F7">
        <f t="shared" si="0"/>
        <v>15.333333333333334</v>
      </c>
      <c r="G7">
        <f t="shared" si="0"/>
        <v>84.666666666666671</v>
      </c>
      <c r="H7">
        <f t="shared" si="0"/>
        <v>127.66666666666667</v>
      </c>
      <c r="I7">
        <f t="shared" si="0"/>
        <v>15.333333333333334</v>
      </c>
      <c r="J7">
        <f t="shared" ref="J7:V7" si="1">AVERAGE(J3:J5)</f>
        <v>16.333333333333332</v>
      </c>
      <c r="K7">
        <f t="shared" si="1"/>
        <v>24.333333333333332</v>
      </c>
      <c r="L7">
        <f t="shared" si="1"/>
        <v>25</v>
      </c>
      <c r="M7">
        <f t="shared" si="1"/>
        <v>57.666666666666664</v>
      </c>
      <c r="N7">
        <f t="shared" si="1"/>
        <v>11.333333333333334</v>
      </c>
      <c r="O7">
        <f t="shared" si="1"/>
        <v>8.3333333333333339</v>
      </c>
      <c r="P7">
        <f t="shared" si="1"/>
        <v>23</v>
      </c>
      <c r="Q7">
        <f t="shared" si="1"/>
        <v>58.666666666666664</v>
      </c>
      <c r="R7">
        <f t="shared" si="1"/>
        <v>18</v>
      </c>
      <c r="S7">
        <f t="shared" si="1"/>
        <v>29.333333333333332</v>
      </c>
      <c r="T7">
        <f t="shared" si="1"/>
        <v>43.333333333333336</v>
      </c>
      <c r="U7">
        <f t="shared" si="1"/>
        <v>7.666666666666667</v>
      </c>
      <c r="V7">
        <f t="shared" si="1"/>
        <v>38.333333333333336</v>
      </c>
    </row>
    <row r="8" spans="1:22" x14ac:dyDescent="0.25">
      <c r="A8" t="s">
        <v>78</v>
      </c>
      <c r="B8">
        <f>_xlfn.STDEV.S(B3:B5)</f>
        <v>6.0277137733417083</v>
      </c>
      <c r="C8">
        <f t="shared" ref="C8:V8" si="2">_xlfn.STDEV.S(C3:C5)</f>
        <v>6.0277137733417065</v>
      </c>
      <c r="D8">
        <f t="shared" si="2"/>
        <v>3.6055512754639891</v>
      </c>
      <c r="E8">
        <f t="shared" si="2"/>
        <v>8.7368949480540863</v>
      </c>
      <c r="F8">
        <f t="shared" si="2"/>
        <v>8.5049005481153817</v>
      </c>
      <c r="G8">
        <f t="shared" si="2"/>
        <v>12.096831541082729</v>
      </c>
      <c r="H8">
        <f t="shared" si="2"/>
        <v>7.7674534651540297</v>
      </c>
      <c r="I8">
        <f t="shared" si="2"/>
        <v>4.0414518843273779</v>
      </c>
      <c r="J8">
        <f t="shared" si="2"/>
        <v>9.7125348562223088</v>
      </c>
      <c r="K8">
        <f t="shared" si="2"/>
        <v>5.1316014394468876</v>
      </c>
      <c r="L8">
        <f t="shared" si="2"/>
        <v>9.1651513899116797</v>
      </c>
      <c r="M8">
        <f t="shared" si="2"/>
        <v>3.2145502536643185</v>
      </c>
      <c r="N8">
        <f t="shared" si="2"/>
        <v>3.2145502536643198</v>
      </c>
      <c r="O8">
        <f t="shared" si="2"/>
        <v>4.0414518843273797</v>
      </c>
      <c r="P8">
        <f t="shared" si="2"/>
        <v>5.5677643628300215</v>
      </c>
      <c r="Q8">
        <f t="shared" si="2"/>
        <v>3.214550253664318</v>
      </c>
      <c r="R8">
        <f t="shared" si="2"/>
        <v>6</v>
      </c>
      <c r="S8">
        <f t="shared" si="2"/>
        <v>7.0237691685684869</v>
      </c>
      <c r="T8">
        <f t="shared" si="2"/>
        <v>7.5718777944003746</v>
      </c>
      <c r="U8">
        <f t="shared" si="2"/>
        <v>10.214368964029708</v>
      </c>
      <c r="V8">
        <f t="shared" si="2"/>
        <v>15.373136743466945</v>
      </c>
    </row>
    <row r="9" spans="1:22" x14ac:dyDescent="0.25">
      <c r="A9" t="s">
        <v>79</v>
      </c>
      <c r="B9">
        <f>B8/SQRT(4)</f>
        <v>3.0138568866708542</v>
      </c>
      <c r="C9">
        <f t="shared" ref="C9:V9" si="3">C8/SQRT(4)</f>
        <v>3.0138568866708533</v>
      </c>
      <c r="D9">
        <f t="shared" si="3"/>
        <v>1.8027756377319946</v>
      </c>
      <c r="E9">
        <f t="shared" si="3"/>
        <v>4.3684474740270431</v>
      </c>
      <c r="F9">
        <f t="shared" si="3"/>
        <v>4.2524502740576908</v>
      </c>
      <c r="G9">
        <f t="shared" si="3"/>
        <v>6.0484157705413644</v>
      </c>
      <c r="H9">
        <f t="shared" si="3"/>
        <v>3.8837267325770148</v>
      </c>
      <c r="I9">
        <f t="shared" si="3"/>
        <v>2.0207259421636889</v>
      </c>
      <c r="J9">
        <f t="shared" si="3"/>
        <v>4.8562674281111544</v>
      </c>
      <c r="K9">
        <f t="shared" si="3"/>
        <v>2.5658007197234438</v>
      </c>
      <c r="L9">
        <f t="shared" si="3"/>
        <v>4.5825756949558398</v>
      </c>
      <c r="M9">
        <f t="shared" si="3"/>
        <v>1.6072751268321592</v>
      </c>
      <c r="N9">
        <f t="shared" si="3"/>
        <v>1.6072751268321599</v>
      </c>
      <c r="O9">
        <f t="shared" si="3"/>
        <v>2.0207259421636898</v>
      </c>
      <c r="P9">
        <f t="shared" si="3"/>
        <v>2.7838821814150108</v>
      </c>
      <c r="Q9">
        <f t="shared" si="3"/>
        <v>1.607275126832159</v>
      </c>
      <c r="R9">
        <f t="shared" si="3"/>
        <v>3</v>
      </c>
      <c r="S9">
        <f t="shared" si="3"/>
        <v>3.5118845842842434</v>
      </c>
      <c r="T9">
        <f t="shared" si="3"/>
        <v>3.7859388972001873</v>
      </c>
      <c r="U9">
        <f t="shared" si="3"/>
        <v>5.107184482014854</v>
      </c>
      <c r="V9">
        <f t="shared" si="3"/>
        <v>7.6865683717334727</v>
      </c>
    </row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V9"/>
  <sheetViews>
    <sheetView workbookViewId="0">
      <selection activeCell="I33" sqref="I33"/>
    </sheetView>
  </sheetViews>
  <sheetFormatPr defaultColWidth="8.85546875" defaultRowHeight="15" x14ac:dyDescent="0.25"/>
  <sheetData>
    <row r="1" spans="1:22" x14ac:dyDescent="0.25"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  <c r="N1">
        <v>13</v>
      </c>
      <c r="O1">
        <v>14</v>
      </c>
      <c r="P1">
        <v>15</v>
      </c>
      <c r="Q1">
        <v>16</v>
      </c>
      <c r="R1">
        <v>17</v>
      </c>
      <c r="S1">
        <v>18</v>
      </c>
      <c r="T1">
        <v>19</v>
      </c>
      <c r="U1">
        <v>20</v>
      </c>
      <c r="V1">
        <v>21</v>
      </c>
    </row>
    <row r="2" spans="1:22" x14ac:dyDescent="0.25">
      <c r="B2" t="s">
        <v>0</v>
      </c>
      <c r="C2" t="s">
        <v>12</v>
      </c>
      <c r="D2" t="s">
        <v>11</v>
      </c>
      <c r="E2" t="s">
        <v>1</v>
      </c>
      <c r="F2" t="s">
        <v>2</v>
      </c>
      <c r="G2" t="s">
        <v>3</v>
      </c>
      <c r="H2" t="s">
        <v>4</v>
      </c>
      <c r="I2" t="s">
        <v>5</v>
      </c>
      <c r="J2" t="s">
        <v>6</v>
      </c>
      <c r="K2" t="s">
        <v>7</v>
      </c>
      <c r="L2" t="s">
        <v>8</v>
      </c>
      <c r="M2" t="s">
        <v>9</v>
      </c>
      <c r="N2" t="s">
        <v>10</v>
      </c>
      <c r="O2" t="s">
        <v>13</v>
      </c>
      <c r="P2" t="s">
        <v>14</v>
      </c>
      <c r="Q2" t="s">
        <v>15</v>
      </c>
      <c r="R2" t="s">
        <v>16</v>
      </c>
      <c r="S2" t="s">
        <v>17</v>
      </c>
      <c r="T2" t="s">
        <v>18</v>
      </c>
      <c r="U2" t="s">
        <v>19</v>
      </c>
      <c r="V2" t="s">
        <v>20</v>
      </c>
    </row>
    <row r="3" spans="1:22" x14ac:dyDescent="0.25">
      <c r="A3" t="s">
        <v>56</v>
      </c>
      <c r="B3">
        <v>9</v>
      </c>
      <c r="C3">
        <v>20</v>
      </c>
      <c r="D3">
        <v>12</v>
      </c>
      <c r="E3">
        <v>112</v>
      </c>
      <c r="F3">
        <v>31</v>
      </c>
      <c r="G3">
        <v>28</v>
      </c>
      <c r="H3">
        <v>16</v>
      </c>
      <c r="I3">
        <v>15</v>
      </c>
      <c r="J3">
        <v>24</v>
      </c>
      <c r="K3">
        <v>46</v>
      </c>
      <c r="L3">
        <v>27</v>
      </c>
      <c r="M3">
        <v>74</v>
      </c>
      <c r="N3">
        <v>25</v>
      </c>
      <c r="O3">
        <v>20</v>
      </c>
      <c r="P3">
        <v>34</v>
      </c>
      <c r="Q3">
        <v>89</v>
      </c>
      <c r="R3">
        <v>24</v>
      </c>
      <c r="S3">
        <v>42</v>
      </c>
      <c r="T3">
        <v>38</v>
      </c>
      <c r="U3">
        <v>13</v>
      </c>
      <c r="V3">
        <v>121</v>
      </c>
    </row>
    <row r="4" spans="1:22" x14ac:dyDescent="0.25">
      <c r="A4" t="s">
        <v>57</v>
      </c>
      <c r="B4">
        <v>2</v>
      </c>
      <c r="C4">
        <v>27</v>
      </c>
      <c r="D4">
        <v>16</v>
      </c>
      <c r="E4">
        <v>61</v>
      </c>
      <c r="F4">
        <v>36</v>
      </c>
      <c r="G4">
        <v>34</v>
      </c>
      <c r="H4">
        <v>12</v>
      </c>
      <c r="I4">
        <v>12</v>
      </c>
      <c r="J4">
        <v>29</v>
      </c>
      <c r="K4">
        <v>51</v>
      </c>
      <c r="L4">
        <v>34</v>
      </c>
      <c r="M4">
        <v>58</v>
      </c>
      <c r="N4">
        <v>21</v>
      </c>
      <c r="O4">
        <v>28</v>
      </c>
      <c r="P4">
        <v>31</v>
      </c>
      <c r="Q4">
        <v>72</v>
      </c>
      <c r="R4">
        <v>20</v>
      </c>
      <c r="S4">
        <v>40</v>
      </c>
      <c r="T4">
        <v>27</v>
      </c>
      <c r="U4">
        <v>-2</v>
      </c>
      <c r="V4">
        <v>109</v>
      </c>
    </row>
    <row r="5" spans="1:22" x14ac:dyDescent="0.25">
      <c r="A5" t="s">
        <v>58</v>
      </c>
      <c r="B5">
        <v>21</v>
      </c>
      <c r="C5">
        <v>34</v>
      </c>
      <c r="D5">
        <v>19</v>
      </c>
      <c r="E5">
        <v>77</v>
      </c>
      <c r="F5">
        <v>38</v>
      </c>
      <c r="G5">
        <v>22</v>
      </c>
      <c r="H5">
        <v>27</v>
      </c>
      <c r="I5">
        <v>16</v>
      </c>
      <c r="J5">
        <v>35</v>
      </c>
      <c r="K5">
        <v>40</v>
      </c>
      <c r="L5">
        <v>39</v>
      </c>
      <c r="M5">
        <v>75</v>
      </c>
      <c r="N5">
        <v>29</v>
      </c>
      <c r="O5">
        <v>18</v>
      </c>
      <c r="P5">
        <v>38</v>
      </c>
      <c r="Q5">
        <v>66</v>
      </c>
      <c r="R5">
        <v>18</v>
      </c>
      <c r="S5">
        <v>46</v>
      </c>
      <c r="T5">
        <v>47</v>
      </c>
      <c r="U5">
        <v>7</v>
      </c>
      <c r="V5">
        <v>144</v>
      </c>
    </row>
    <row r="7" spans="1:22" x14ac:dyDescent="0.25">
      <c r="A7" t="s">
        <v>37</v>
      </c>
      <c r="B7">
        <f>AVERAGE(B3:B5)</f>
        <v>10.666666666666666</v>
      </c>
      <c r="C7">
        <f t="shared" ref="C7:I7" si="0">AVERAGE(C3:C5)</f>
        <v>27</v>
      </c>
      <c r="D7">
        <f t="shared" si="0"/>
        <v>15.666666666666666</v>
      </c>
      <c r="E7">
        <f t="shared" si="0"/>
        <v>83.333333333333329</v>
      </c>
      <c r="F7">
        <f t="shared" si="0"/>
        <v>35</v>
      </c>
      <c r="G7">
        <f t="shared" si="0"/>
        <v>28</v>
      </c>
      <c r="H7">
        <f t="shared" si="0"/>
        <v>18.333333333333332</v>
      </c>
      <c r="I7">
        <f t="shared" si="0"/>
        <v>14.333333333333334</v>
      </c>
      <c r="J7">
        <f t="shared" ref="J7:V7" si="1">AVERAGE(J3:J5)</f>
        <v>29.333333333333332</v>
      </c>
      <c r="K7">
        <f t="shared" si="1"/>
        <v>45.666666666666664</v>
      </c>
      <c r="L7">
        <f t="shared" si="1"/>
        <v>33.333333333333336</v>
      </c>
      <c r="M7">
        <f t="shared" si="1"/>
        <v>69</v>
      </c>
      <c r="N7">
        <f t="shared" si="1"/>
        <v>25</v>
      </c>
      <c r="O7">
        <f t="shared" si="1"/>
        <v>22</v>
      </c>
      <c r="P7">
        <f t="shared" si="1"/>
        <v>34.333333333333336</v>
      </c>
      <c r="Q7">
        <f t="shared" si="1"/>
        <v>75.666666666666671</v>
      </c>
      <c r="R7">
        <f t="shared" si="1"/>
        <v>20.666666666666668</v>
      </c>
      <c r="S7">
        <f t="shared" si="1"/>
        <v>42.666666666666664</v>
      </c>
      <c r="T7">
        <f t="shared" si="1"/>
        <v>37.333333333333336</v>
      </c>
      <c r="U7">
        <f t="shared" si="1"/>
        <v>6</v>
      </c>
      <c r="V7">
        <f t="shared" si="1"/>
        <v>124.66666666666667</v>
      </c>
    </row>
    <row r="8" spans="1:22" x14ac:dyDescent="0.25">
      <c r="A8" t="s">
        <v>78</v>
      </c>
      <c r="B8">
        <f>_xlfn.STDEV.S(B3:B5)</f>
        <v>9.6090235369330497</v>
      </c>
      <c r="C8">
        <f t="shared" ref="C8:V8" si="2">_xlfn.STDEV.S(C3:C5)</f>
        <v>7</v>
      </c>
      <c r="D8">
        <f t="shared" si="2"/>
        <v>3.5118845842842434</v>
      </c>
      <c r="E8">
        <f t="shared" si="2"/>
        <v>26.083200212652855</v>
      </c>
      <c r="F8">
        <f t="shared" si="2"/>
        <v>3.6055512754639891</v>
      </c>
      <c r="G8">
        <f t="shared" si="2"/>
        <v>6</v>
      </c>
      <c r="H8">
        <f t="shared" si="2"/>
        <v>7.7674534651540279</v>
      </c>
      <c r="I8">
        <f t="shared" si="2"/>
        <v>2.0816659994661282</v>
      </c>
      <c r="J8">
        <f t="shared" si="2"/>
        <v>5.507570547286095</v>
      </c>
      <c r="K8">
        <f t="shared" si="2"/>
        <v>5.5075705472861021</v>
      </c>
      <c r="L8">
        <f t="shared" si="2"/>
        <v>6.0277137733417021</v>
      </c>
      <c r="M8">
        <f t="shared" si="2"/>
        <v>9.5393920141694561</v>
      </c>
      <c r="N8">
        <f t="shared" si="2"/>
        <v>4</v>
      </c>
      <c r="O8">
        <f t="shared" si="2"/>
        <v>5.2915026221291814</v>
      </c>
      <c r="P8">
        <f t="shared" si="2"/>
        <v>3.5118845842842461</v>
      </c>
      <c r="Q8">
        <f t="shared" si="2"/>
        <v>11.93035344544888</v>
      </c>
      <c r="R8">
        <f t="shared" si="2"/>
        <v>3.0550504633038997</v>
      </c>
      <c r="S8">
        <f t="shared" si="2"/>
        <v>3.0550504633038931</v>
      </c>
      <c r="T8">
        <f t="shared" si="2"/>
        <v>10.01665280087782</v>
      </c>
      <c r="U8">
        <f t="shared" si="2"/>
        <v>7.5498344352707498</v>
      </c>
      <c r="V8">
        <f t="shared" si="2"/>
        <v>17.785762095938765</v>
      </c>
    </row>
    <row r="9" spans="1:22" x14ac:dyDescent="0.25">
      <c r="A9" t="s">
        <v>79</v>
      </c>
      <c r="B9">
        <f>B8/SQRT(4)</f>
        <v>4.8045117684665248</v>
      </c>
      <c r="C9">
        <f t="shared" ref="C9:V9" si="3">C8/SQRT(4)</f>
        <v>3.5</v>
      </c>
      <c r="D9">
        <f t="shared" si="3"/>
        <v>1.7559422921421217</v>
      </c>
      <c r="E9">
        <f t="shared" si="3"/>
        <v>13.041600106326428</v>
      </c>
      <c r="F9">
        <f t="shared" si="3"/>
        <v>1.8027756377319946</v>
      </c>
      <c r="G9">
        <f t="shared" si="3"/>
        <v>3</v>
      </c>
      <c r="H9">
        <f t="shared" si="3"/>
        <v>3.883726732577014</v>
      </c>
      <c r="I9">
        <f t="shared" si="3"/>
        <v>1.0408329997330641</v>
      </c>
      <c r="J9">
        <f t="shared" si="3"/>
        <v>2.7537852736430475</v>
      </c>
      <c r="K9">
        <f t="shared" si="3"/>
        <v>2.753785273643051</v>
      </c>
      <c r="L9">
        <f t="shared" si="3"/>
        <v>3.0138568866708511</v>
      </c>
      <c r="M9">
        <f t="shared" si="3"/>
        <v>4.7696960070847281</v>
      </c>
      <c r="N9">
        <f t="shared" si="3"/>
        <v>2</v>
      </c>
      <c r="O9">
        <f t="shared" si="3"/>
        <v>2.6457513110645907</v>
      </c>
      <c r="P9">
        <f t="shared" si="3"/>
        <v>1.7559422921421231</v>
      </c>
      <c r="Q9">
        <f t="shared" si="3"/>
        <v>5.9651767227244399</v>
      </c>
      <c r="R9">
        <f t="shared" si="3"/>
        <v>1.5275252316519499</v>
      </c>
      <c r="S9">
        <f t="shared" si="3"/>
        <v>1.5275252316519465</v>
      </c>
      <c r="T9">
        <f t="shared" si="3"/>
        <v>5.0083264004389099</v>
      </c>
      <c r="U9">
        <f t="shared" si="3"/>
        <v>3.7749172176353749</v>
      </c>
      <c r="V9">
        <f t="shared" si="3"/>
        <v>8.8928810479693823</v>
      </c>
    </row>
  </sheetData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V9"/>
  <sheetViews>
    <sheetView workbookViewId="0">
      <selection activeCell="I30" sqref="I29:I30"/>
    </sheetView>
  </sheetViews>
  <sheetFormatPr defaultColWidth="8.85546875" defaultRowHeight="15" x14ac:dyDescent="0.25"/>
  <sheetData>
    <row r="1" spans="1:22" x14ac:dyDescent="0.25"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  <c r="N1">
        <v>13</v>
      </c>
      <c r="O1">
        <v>14</v>
      </c>
      <c r="P1">
        <v>15</v>
      </c>
      <c r="Q1">
        <v>16</v>
      </c>
      <c r="R1">
        <v>17</v>
      </c>
      <c r="S1">
        <v>18</v>
      </c>
      <c r="T1">
        <v>19</v>
      </c>
      <c r="U1">
        <v>20</v>
      </c>
      <c r="V1">
        <v>21</v>
      </c>
    </row>
    <row r="2" spans="1:22" x14ac:dyDescent="0.25">
      <c r="B2" t="s">
        <v>0</v>
      </c>
      <c r="C2" t="s">
        <v>12</v>
      </c>
      <c r="D2" t="s">
        <v>11</v>
      </c>
      <c r="E2" t="s">
        <v>1</v>
      </c>
      <c r="F2" t="s">
        <v>2</v>
      </c>
      <c r="G2" t="s">
        <v>3</v>
      </c>
      <c r="H2" t="s">
        <v>4</v>
      </c>
      <c r="I2" t="s">
        <v>5</v>
      </c>
      <c r="J2" t="s">
        <v>6</v>
      </c>
      <c r="K2" t="s">
        <v>7</v>
      </c>
      <c r="L2" t="s">
        <v>8</v>
      </c>
      <c r="M2" t="s">
        <v>9</v>
      </c>
      <c r="N2" t="s">
        <v>10</v>
      </c>
      <c r="O2" t="s">
        <v>13</v>
      </c>
      <c r="P2" t="s">
        <v>14</v>
      </c>
      <c r="Q2" t="s">
        <v>15</v>
      </c>
      <c r="R2" t="s">
        <v>16</v>
      </c>
      <c r="S2" t="s">
        <v>17</v>
      </c>
      <c r="T2" t="s">
        <v>18</v>
      </c>
      <c r="U2" t="s">
        <v>19</v>
      </c>
      <c r="V2" t="s">
        <v>20</v>
      </c>
    </row>
    <row r="3" spans="1:22" x14ac:dyDescent="0.25">
      <c r="A3" t="s">
        <v>72</v>
      </c>
      <c r="B3">
        <v>1</v>
      </c>
      <c r="C3">
        <v>5</v>
      </c>
      <c r="D3">
        <v>21</v>
      </c>
      <c r="E3">
        <v>14</v>
      </c>
      <c r="F3">
        <v>11</v>
      </c>
      <c r="G3">
        <v>114</v>
      </c>
      <c r="H3">
        <v>87</v>
      </c>
      <c r="I3">
        <v>2</v>
      </c>
      <c r="J3">
        <v>9</v>
      </c>
      <c r="K3">
        <v>1</v>
      </c>
      <c r="L3">
        <v>6</v>
      </c>
      <c r="M3">
        <v>10</v>
      </c>
      <c r="N3">
        <v>67</v>
      </c>
      <c r="O3">
        <v>42</v>
      </c>
      <c r="P3">
        <v>-2</v>
      </c>
      <c r="Q3">
        <v>1</v>
      </c>
      <c r="R3">
        <v>14</v>
      </c>
      <c r="S3">
        <v>15</v>
      </c>
      <c r="T3">
        <v>30</v>
      </c>
      <c r="U3">
        <v>-6</v>
      </c>
      <c r="V3">
        <v>24</v>
      </c>
    </row>
    <row r="4" spans="1:22" x14ac:dyDescent="0.25">
      <c r="A4" t="s">
        <v>73</v>
      </c>
      <c r="B4">
        <v>1</v>
      </c>
      <c r="C4">
        <v>12</v>
      </c>
      <c r="D4">
        <v>20</v>
      </c>
      <c r="E4">
        <v>15</v>
      </c>
      <c r="F4">
        <v>20</v>
      </c>
      <c r="G4">
        <v>118</v>
      </c>
      <c r="H4">
        <v>79</v>
      </c>
      <c r="I4">
        <v>-4</v>
      </c>
      <c r="J4">
        <v>9</v>
      </c>
      <c r="K4">
        <v>5</v>
      </c>
      <c r="L4">
        <v>22</v>
      </c>
      <c r="M4">
        <v>13</v>
      </c>
      <c r="N4">
        <v>71</v>
      </c>
      <c r="O4">
        <v>69</v>
      </c>
      <c r="P4">
        <v>12</v>
      </c>
      <c r="Q4">
        <v>7</v>
      </c>
      <c r="R4">
        <v>19</v>
      </c>
      <c r="S4">
        <v>17</v>
      </c>
      <c r="T4">
        <v>30</v>
      </c>
      <c r="U4">
        <v>14</v>
      </c>
      <c r="V4">
        <v>31</v>
      </c>
    </row>
    <row r="5" spans="1:22" x14ac:dyDescent="0.25">
      <c r="A5" t="s">
        <v>74</v>
      </c>
      <c r="B5">
        <v>3</v>
      </c>
      <c r="C5">
        <v>18</v>
      </c>
      <c r="D5">
        <v>11</v>
      </c>
      <c r="E5">
        <v>9</v>
      </c>
      <c r="F5">
        <v>17</v>
      </c>
      <c r="G5">
        <v>167</v>
      </c>
      <c r="H5">
        <v>99</v>
      </c>
      <c r="I5">
        <v>20</v>
      </c>
      <c r="J5">
        <v>18</v>
      </c>
      <c r="K5">
        <v>14</v>
      </c>
      <c r="L5">
        <v>-1</v>
      </c>
      <c r="M5">
        <v>17</v>
      </c>
      <c r="N5">
        <v>70</v>
      </c>
      <c r="O5">
        <v>66</v>
      </c>
      <c r="P5">
        <v>19</v>
      </c>
      <c r="Q5">
        <v>10</v>
      </c>
      <c r="R5">
        <v>16</v>
      </c>
      <c r="S5">
        <v>29</v>
      </c>
      <c r="T5">
        <v>49</v>
      </c>
      <c r="U5">
        <v>0</v>
      </c>
      <c r="V5">
        <v>40</v>
      </c>
    </row>
    <row r="7" spans="1:22" x14ac:dyDescent="0.25">
      <c r="A7" t="s">
        <v>37</v>
      </c>
      <c r="B7">
        <f>AVERAGE(B3:B5)</f>
        <v>1.6666666666666667</v>
      </c>
      <c r="C7">
        <f t="shared" ref="C7:I7" si="0">AVERAGE(C3:C5)</f>
        <v>11.666666666666666</v>
      </c>
      <c r="D7">
        <f t="shared" si="0"/>
        <v>17.333333333333332</v>
      </c>
      <c r="E7">
        <f t="shared" si="0"/>
        <v>12.666666666666666</v>
      </c>
      <c r="F7">
        <f t="shared" si="0"/>
        <v>16</v>
      </c>
      <c r="G7">
        <f t="shared" si="0"/>
        <v>133</v>
      </c>
      <c r="H7">
        <f t="shared" si="0"/>
        <v>88.333333333333329</v>
      </c>
      <c r="I7">
        <f t="shared" si="0"/>
        <v>6</v>
      </c>
      <c r="J7">
        <f t="shared" ref="J7:V7" si="1">AVERAGE(J3:J5)</f>
        <v>12</v>
      </c>
      <c r="K7">
        <f t="shared" si="1"/>
        <v>6.666666666666667</v>
      </c>
      <c r="L7">
        <f t="shared" si="1"/>
        <v>9</v>
      </c>
      <c r="M7">
        <f t="shared" si="1"/>
        <v>13.333333333333334</v>
      </c>
      <c r="N7">
        <f t="shared" si="1"/>
        <v>69.333333333333329</v>
      </c>
      <c r="O7">
        <f t="shared" si="1"/>
        <v>59</v>
      </c>
      <c r="P7">
        <f t="shared" si="1"/>
        <v>9.6666666666666661</v>
      </c>
      <c r="Q7">
        <f t="shared" si="1"/>
        <v>6</v>
      </c>
      <c r="R7">
        <f t="shared" si="1"/>
        <v>16.333333333333332</v>
      </c>
      <c r="S7">
        <f t="shared" si="1"/>
        <v>20.333333333333332</v>
      </c>
      <c r="T7">
        <f t="shared" si="1"/>
        <v>36.333333333333336</v>
      </c>
      <c r="U7">
        <f t="shared" si="1"/>
        <v>2.6666666666666665</v>
      </c>
      <c r="V7">
        <f t="shared" si="1"/>
        <v>31.666666666666668</v>
      </c>
    </row>
    <row r="8" spans="1:22" x14ac:dyDescent="0.25">
      <c r="A8" t="s">
        <v>78</v>
      </c>
      <c r="B8">
        <f>_xlfn.STDEV.S(B3:B5)</f>
        <v>1.1547005383792515</v>
      </c>
      <c r="C8">
        <f t="shared" ref="C8:V8" si="2">_xlfn.STDEV.S(C3:C5)</f>
        <v>6.5064070986477125</v>
      </c>
      <c r="D8">
        <f t="shared" si="2"/>
        <v>5.5075705472861003</v>
      </c>
      <c r="E8">
        <f t="shared" si="2"/>
        <v>3.2145502536643198</v>
      </c>
      <c r="F8">
        <f t="shared" si="2"/>
        <v>4.5825756949558398</v>
      </c>
      <c r="G8">
        <f t="shared" si="2"/>
        <v>29.512709126747414</v>
      </c>
      <c r="H8">
        <f t="shared" si="2"/>
        <v>10.066445913694334</v>
      </c>
      <c r="I8">
        <f t="shared" si="2"/>
        <v>12.489995996796797</v>
      </c>
      <c r="J8">
        <f t="shared" si="2"/>
        <v>5.196152422706632</v>
      </c>
      <c r="K8">
        <f t="shared" si="2"/>
        <v>6.6583281184793925</v>
      </c>
      <c r="L8">
        <f t="shared" si="2"/>
        <v>11.789826122551595</v>
      </c>
      <c r="M8">
        <f t="shared" si="2"/>
        <v>3.5118845842842434</v>
      </c>
      <c r="N8">
        <f t="shared" si="2"/>
        <v>2.0816659994661326</v>
      </c>
      <c r="O8">
        <f t="shared" si="2"/>
        <v>14.798648586948742</v>
      </c>
      <c r="P8">
        <f t="shared" si="2"/>
        <v>10.692676621563628</v>
      </c>
      <c r="Q8">
        <f t="shared" si="2"/>
        <v>4.5825756949558398</v>
      </c>
      <c r="R8">
        <f t="shared" si="2"/>
        <v>2.5166114784235796</v>
      </c>
      <c r="S8">
        <f t="shared" si="2"/>
        <v>7.5718777944003675</v>
      </c>
      <c r="T8">
        <f t="shared" si="2"/>
        <v>10.969655114602887</v>
      </c>
      <c r="U8">
        <f t="shared" si="2"/>
        <v>10.263202878893768</v>
      </c>
      <c r="V8">
        <f t="shared" si="2"/>
        <v>8.0208062770106388</v>
      </c>
    </row>
    <row r="9" spans="1:22" x14ac:dyDescent="0.25">
      <c r="A9" t="s">
        <v>79</v>
      </c>
      <c r="B9">
        <f>B8/SQRT(4)</f>
        <v>0.57735026918962573</v>
      </c>
      <c r="C9">
        <f t="shared" ref="C9:V9" si="3">C8/SQRT(4)</f>
        <v>3.2532035493238562</v>
      </c>
      <c r="D9">
        <f t="shared" si="3"/>
        <v>2.7537852736430501</v>
      </c>
      <c r="E9">
        <f t="shared" si="3"/>
        <v>1.6072751268321599</v>
      </c>
      <c r="F9">
        <f t="shared" si="3"/>
        <v>2.2912878474779199</v>
      </c>
      <c r="G9">
        <f t="shared" si="3"/>
        <v>14.756354563373707</v>
      </c>
      <c r="H9">
        <f t="shared" si="3"/>
        <v>5.0332229568471671</v>
      </c>
      <c r="I9">
        <f t="shared" si="3"/>
        <v>6.2449979983983983</v>
      </c>
      <c r="J9">
        <f t="shared" si="3"/>
        <v>2.598076211353316</v>
      </c>
      <c r="K9">
        <f t="shared" si="3"/>
        <v>3.3291640592396963</v>
      </c>
      <c r="L9">
        <f t="shared" si="3"/>
        <v>5.8949130612757976</v>
      </c>
      <c r="M9">
        <f t="shared" si="3"/>
        <v>1.7559422921421217</v>
      </c>
      <c r="N9">
        <f t="shared" si="3"/>
        <v>1.0408329997330663</v>
      </c>
      <c r="O9">
        <f t="shared" si="3"/>
        <v>7.399324293474371</v>
      </c>
      <c r="P9">
        <f t="shared" si="3"/>
        <v>5.3463383107818139</v>
      </c>
      <c r="Q9">
        <f t="shared" si="3"/>
        <v>2.2912878474779199</v>
      </c>
      <c r="R9">
        <f t="shared" si="3"/>
        <v>1.2583057392117898</v>
      </c>
      <c r="S9">
        <f t="shared" si="3"/>
        <v>3.7859388972001837</v>
      </c>
      <c r="T9">
        <f t="shared" si="3"/>
        <v>5.4848275573014433</v>
      </c>
      <c r="U9">
        <f t="shared" si="3"/>
        <v>5.1316014394468841</v>
      </c>
      <c r="V9">
        <f t="shared" si="3"/>
        <v>4.0104031385053194</v>
      </c>
    </row>
  </sheetData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V9"/>
  <sheetViews>
    <sheetView workbookViewId="0">
      <selection activeCell="I33" sqref="I33"/>
    </sheetView>
  </sheetViews>
  <sheetFormatPr defaultColWidth="8.85546875" defaultRowHeight="15" x14ac:dyDescent="0.25"/>
  <sheetData>
    <row r="1" spans="1:22" x14ac:dyDescent="0.25"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  <c r="N1">
        <v>13</v>
      </c>
      <c r="O1">
        <v>14</v>
      </c>
      <c r="P1">
        <v>15</v>
      </c>
      <c r="Q1">
        <v>16</v>
      </c>
      <c r="R1">
        <v>17</v>
      </c>
      <c r="S1">
        <v>18</v>
      </c>
      <c r="T1">
        <v>19</v>
      </c>
      <c r="U1">
        <v>20</v>
      </c>
      <c r="V1">
        <v>21</v>
      </c>
    </row>
    <row r="2" spans="1:22" x14ac:dyDescent="0.25">
      <c r="B2" t="s">
        <v>0</v>
      </c>
      <c r="C2" t="s">
        <v>12</v>
      </c>
      <c r="D2" t="s">
        <v>11</v>
      </c>
      <c r="E2" t="s">
        <v>1</v>
      </c>
      <c r="F2" t="s">
        <v>2</v>
      </c>
      <c r="G2" t="s">
        <v>3</v>
      </c>
      <c r="H2" t="s">
        <v>4</v>
      </c>
      <c r="I2" t="s">
        <v>5</v>
      </c>
      <c r="J2" t="s">
        <v>6</v>
      </c>
      <c r="K2" t="s">
        <v>7</v>
      </c>
      <c r="L2" t="s">
        <v>8</v>
      </c>
      <c r="M2" t="s">
        <v>9</v>
      </c>
      <c r="N2" t="s">
        <v>10</v>
      </c>
      <c r="O2" t="s">
        <v>13</v>
      </c>
      <c r="P2" t="s">
        <v>14</v>
      </c>
      <c r="Q2" t="s">
        <v>15</v>
      </c>
      <c r="R2" t="s">
        <v>16</v>
      </c>
      <c r="S2" t="s">
        <v>17</v>
      </c>
      <c r="T2" t="s">
        <v>18</v>
      </c>
      <c r="U2" t="s">
        <v>19</v>
      </c>
      <c r="V2" t="s">
        <v>20</v>
      </c>
    </row>
    <row r="3" spans="1:22" x14ac:dyDescent="0.25">
      <c r="A3" t="s">
        <v>69</v>
      </c>
      <c r="B3">
        <v>1</v>
      </c>
      <c r="C3">
        <v>5</v>
      </c>
      <c r="D3">
        <v>12</v>
      </c>
      <c r="E3">
        <v>21</v>
      </c>
      <c r="F3">
        <v>11</v>
      </c>
      <c r="G3">
        <v>35</v>
      </c>
      <c r="H3">
        <v>46</v>
      </c>
      <c r="I3">
        <v>8</v>
      </c>
      <c r="J3">
        <v>4</v>
      </c>
      <c r="K3">
        <v>7</v>
      </c>
      <c r="L3">
        <v>1</v>
      </c>
      <c r="M3">
        <v>5</v>
      </c>
      <c r="N3">
        <v>11</v>
      </c>
      <c r="O3">
        <v>13</v>
      </c>
      <c r="P3">
        <v>6</v>
      </c>
      <c r="Q3">
        <v>15</v>
      </c>
      <c r="R3">
        <v>18</v>
      </c>
      <c r="S3">
        <v>10</v>
      </c>
      <c r="T3">
        <v>16</v>
      </c>
      <c r="U3">
        <v>8</v>
      </c>
      <c r="V3">
        <v>34</v>
      </c>
    </row>
    <row r="4" spans="1:22" x14ac:dyDescent="0.25">
      <c r="A4" t="s">
        <v>70</v>
      </c>
      <c r="B4">
        <v>5</v>
      </c>
      <c r="C4">
        <v>9</v>
      </c>
      <c r="D4">
        <v>14</v>
      </c>
      <c r="E4">
        <v>18</v>
      </c>
      <c r="F4">
        <v>9</v>
      </c>
      <c r="G4">
        <v>19</v>
      </c>
      <c r="H4">
        <v>29</v>
      </c>
      <c r="I4">
        <v>11</v>
      </c>
      <c r="J4">
        <v>3</v>
      </c>
      <c r="K4">
        <v>9</v>
      </c>
      <c r="L4">
        <v>0</v>
      </c>
      <c r="M4">
        <v>15</v>
      </c>
      <c r="N4">
        <v>12</v>
      </c>
      <c r="O4">
        <v>19</v>
      </c>
      <c r="P4">
        <v>6</v>
      </c>
      <c r="Q4">
        <v>11</v>
      </c>
      <c r="R4">
        <v>17</v>
      </c>
      <c r="S4">
        <v>5</v>
      </c>
      <c r="T4">
        <v>23</v>
      </c>
      <c r="U4">
        <v>9</v>
      </c>
      <c r="V4">
        <v>41</v>
      </c>
    </row>
    <row r="5" spans="1:22" x14ac:dyDescent="0.25">
      <c r="A5" t="s">
        <v>71</v>
      </c>
      <c r="B5">
        <v>4</v>
      </c>
      <c r="C5">
        <v>6</v>
      </c>
      <c r="D5">
        <v>16</v>
      </c>
      <c r="E5">
        <v>32</v>
      </c>
      <c r="F5">
        <v>33</v>
      </c>
      <c r="G5">
        <v>22</v>
      </c>
      <c r="H5">
        <v>37</v>
      </c>
      <c r="I5">
        <v>5</v>
      </c>
      <c r="J5">
        <v>12</v>
      </c>
      <c r="K5">
        <v>1</v>
      </c>
      <c r="L5">
        <v>3</v>
      </c>
      <c r="M5">
        <v>6</v>
      </c>
      <c r="N5">
        <v>8</v>
      </c>
      <c r="O5">
        <v>2</v>
      </c>
      <c r="P5">
        <v>4</v>
      </c>
      <c r="Q5">
        <v>16</v>
      </c>
      <c r="R5">
        <v>20</v>
      </c>
      <c r="S5">
        <v>23</v>
      </c>
      <c r="T5">
        <v>18</v>
      </c>
      <c r="U5">
        <v>3</v>
      </c>
      <c r="V5">
        <v>35</v>
      </c>
    </row>
    <row r="7" spans="1:22" x14ac:dyDescent="0.25">
      <c r="A7" t="s">
        <v>37</v>
      </c>
      <c r="B7">
        <f>AVERAGE(B3:B5)</f>
        <v>3.3333333333333335</v>
      </c>
      <c r="C7">
        <f t="shared" ref="C7:V7" si="0">AVERAGE(C3:C5)</f>
        <v>6.666666666666667</v>
      </c>
      <c r="D7">
        <f t="shared" si="0"/>
        <v>14</v>
      </c>
      <c r="E7">
        <f t="shared" si="0"/>
        <v>23.666666666666668</v>
      </c>
      <c r="F7">
        <f t="shared" si="0"/>
        <v>17.666666666666668</v>
      </c>
      <c r="G7">
        <f t="shared" si="0"/>
        <v>25.333333333333332</v>
      </c>
      <c r="H7">
        <f t="shared" si="0"/>
        <v>37.333333333333336</v>
      </c>
      <c r="I7">
        <f t="shared" si="0"/>
        <v>8</v>
      </c>
      <c r="J7">
        <f t="shared" si="0"/>
        <v>6.333333333333333</v>
      </c>
      <c r="K7">
        <f t="shared" si="0"/>
        <v>5.666666666666667</v>
      </c>
      <c r="L7">
        <f t="shared" si="0"/>
        <v>1.3333333333333333</v>
      </c>
      <c r="M7">
        <f t="shared" si="0"/>
        <v>8.6666666666666661</v>
      </c>
      <c r="N7">
        <f t="shared" si="0"/>
        <v>10.333333333333334</v>
      </c>
      <c r="O7">
        <f t="shared" si="0"/>
        <v>11.333333333333334</v>
      </c>
      <c r="P7">
        <f t="shared" si="0"/>
        <v>5.333333333333333</v>
      </c>
      <c r="Q7">
        <f t="shared" si="0"/>
        <v>14</v>
      </c>
      <c r="R7">
        <f t="shared" si="0"/>
        <v>18.333333333333332</v>
      </c>
      <c r="S7">
        <f t="shared" si="0"/>
        <v>12.666666666666666</v>
      </c>
      <c r="T7">
        <f t="shared" si="0"/>
        <v>19</v>
      </c>
      <c r="U7">
        <f t="shared" si="0"/>
        <v>6.666666666666667</v>
      </c>
      <c r="V7">
        <f t="shared" si="0"/>
        <v>36.666666666666664</v>
      </c>
    </row>
    <row r="8" spans="1:22" x14ac:dyDescent="0.25">
      <c r="A8" t="s">
        <v>78</v>
      </c>
      <c r="B8">
        <f>_xlfn.STDEV.S(B3:B5)</f>
        <v>2.0816659994661326</v>
      </c>
      <c r="C8">
        <f t="shared" ref="C8:V8" si="1">_xlfn.STDEV.S(C3:C5)</f>
        <v>2.0816659994661317</v>
      </c>
      <c r="D8">
        <f t="shared" si="1"/>
        <v>2</v>
      </c>
      <c r="E8">
        <f t="shared" si="1"/>
        <v>7.3711147958319962</v>
      </c>
      <c r="F8">
        <f t="shared" si="1"/>
        <v>13.316656236958785</v>
      </c>
      <c r="G8">
        <f t="shared" si="1"/>
        <v>8.5049005481153852</v>
      </c>
      <c r="H8">
        <f t="shared" si="1"/>
        <v>8.5049005481153905</v>
      </c>
      <c r="I8">
        <f t="shared" si="1"/>
        <v>3</v>
      </c>
      <c r="J8">
        <f t="shared" si="1"/>
        <v>4.932882862316248</v>
      </c>
      <c r="K8">
        <f t="shared" si="1"/>
        <v>4.1633319989322661</v>
      </c>
      <c r="L8">
        <f t="shared" si="1"/>
        <v>1.5275252316519468</v>
      </c>
      <c r="M8">
        <f t="shared" si="1"/>
        <v>5.5075705472861012</v>
      </c>
      <c r="N8">
        <f t="shared" si="1"/>
        <v>2.0816659994661348</v>
      </c>
      <c r="O8">
        <f t="shared" si="1"/>
        <v>8.6216781042517088</v>
      </c>
      <c r="P8">
        <f t="shared" si="1"/>
        <v>1.1547005383792526</v>
      </c>
      <c r="Q8">
        <f t="shared" si="1"/>
        <v>2.6457513110645907</v>
      </c>
      <c r="R8">
        <f t="shared" si="1"/>
        <v>1.5275252316519465</v>
      </c>
      <c r="S8">
        <f t="shared" si="1"/>
        <v>9.2915732431775702</v>
      </c>
      <c r="T8">
        <f t="shared" si="1"/>
        <v>3.6055512754639891</v>
      </c>
      <c r="U8">
        <f t="shared" si="1"/>
        <v>3.2145502536643176</v>
      </c>
      <c r="V8">
        <f t="shared" si="1"/>
        <v>3.7859388972001828</v>
      </c>
    </row>
    <row r="9" spans="1:22" x14ac:dyDescent="0.25">
      <c r="A9" t="s">
        <v>79</v>
      </c>
      <c r="B9">
        <f>B8/SQRT(4)</f>
        <v>1.0408329997330663</v>
      </c>
      <c r="C9">
        <f t="shared" ref="C9:V9" si="2">C8/SQRT(4)</f>
        <v>1.0408329997330659</v>
      </c>
      <c r="D9">
        <f t="shared" si="2"/>
        <v>1</v>
      </c>
      <c r="E9">
        <f t="shared" si="2"/>
        <v>3.6855573979159981</v>
      </c>
      <c r="F9">
        <f t="shared" si="2"/>
        <v>6.6583281184793925</v>
      </c>
      <c r="G9">
        <f t="shared" si="2"/>
        <v>4.2524502740576926</v>
      </c>
      <c r="H9">
        <f t="shared" si="2"/>
        <v>4.2524502740576953</v>
      </c>
      <c r="I9">
        <f t="shared" si="2"/>
        <v>1.5</v>
      </c>
      <c r="J9">
        <f t="shared" si="2"/>
        <v>2.466441431158124</v>
      </c>
      <c r="K9">
        <f t="shared" si="2"/>
        <v>2.0816659994661331</v>
      </c>
      <c r="L9">
        <f t="shared" si="2"/>
        <v>0.76376261582597338</v>
      </c>
      <c r="M9">
        <f t="shared" si="2"/>
        <v>2.7537852736430506</v>
      </c>
      <c r="N9">
        <f t="shared" si="2"/>
        <v>1.0408329997330674</v>
      </c>
      <c r="O9">
        <f t="shared" si="2"/>
        <v>4.3108390521258544</v>
      </c>
      <c r="P9">
        <f t="shared" si="2"/>
        <v>0.57735026918962629</v>
      </c>
      <c r="Q9">
        <f t="shared" si="2"/>
        <v>1.3228756555322954</v>
      </c>
      <c r="R9">
        <f t="shared" si="2"/>
        <v>0.76376261582597327</v>
      </c>
      <c r="S9">
        <f t="shared" si="2"/>
        <v>4.6457866215887851</v>
      </c>
      <c r="T9">
        <f t="shared" si="2"/>
        <v>1.8027756377319946</v>
      </c>
      <c r="U9">
        <f t="shared" si="2"/>
        <v>1.6072751268321588</v>
      </c>
      <c r="V9">
        <f t="shared" si="2"/>
        <v>1.8929694486000914</v>
      </c>
    </row>
  </sheetData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V9"/>
  <sheetViews>
    <sheetView workbookViewId="0">
      <selection activeCell="J32" sqref="J32"/>
    </sheetView>
  </sheetViews>
  <sheetFormatPr defaultColWidth="8.85546875" defaultRowHeight="15" x14ac:dyDescent="0.25"/>
  <sheetData>
    <row r="1" spans="1:22" x14ac:dyDescent="0.25"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  <c r="N1">
        <v>13</v>
      </c>
      <c r="O1">
        <v>14</v>
      </c>
      <c r="P1">
        <v>15</v>
      </c>
      <c r="Q1">
        <v>16</v>
      </c>
      <c r="R1">
        <v>17</v>
      </c>
      <c r="S1">
        <v>18</v>
      </c>
      <c r="T1">
        <v>19</v>
      </c>
      <c r="U1">
        <v>20</v>
      </c>
      <c r="V1">
        <v>21</v>
      </c>
    </row>
    <row r="2" spans="1:22" x14ac:dyDescent="0.25">
      <c r="B2" t="s">
        <v>0</v>
      </c>
      <c r="C2" t="s">
        <v>12</v>
      </c>
      <c r="D2" t="s">
        <v>11</v>
      </c>
      <c r="E2" t="s">
        <v>1</v>
      </c>
      <c r="F2" t="s">
        <v>2</v>
      </c>
      <c r="G2" t="s">
        <v>3</v>
      </c>
      <c r="H2" t="s">
        <v>4</v>
      </c>
      <c r="I2" t="s">
        <v>5</v>
      </c>
      <c r="J2" t="s">
        <v>6</v>
      </c>
      <c r="K2" t="s">
        <v>7</v>
      </c>
      <c r="L2" t="s">
        <v>8</v>
      </c>
      <c r="M2" t="s">
        <v>9</v>
      </c>
      <c r="N2" t="s">
        <v>10</v>
      </c>
      <c r="O2" t="s">
        <v>13</v>
      </c>
      <c r="P2" t="s">
        <v>14</v>
      </c>
      <c r="Q2" t="s">
        <v>15</v>
      </c>
      <c r="R2" t="s">
        <v>16</v>
      </c>
      <c r="S2" t="s">
        <v>17</v>
      </c>
      <c r="T2" t="s">
        <v>18</v>
      </c>
      <c r="U2" t="s">
        <v>19</v>
      </c>
      <c r="V2" t="s">
        <v>20</v>
      </c>
    </row>
    <row r="3" spans="1:22" x14ac:dyDescent="0.25">
      <c r="A3" t="s">
        <v>66</v>
      </c>
      <c r="B3">
        <v>1</v>
      </c>
      <c r="C3">
        <v>14</v>
      </c>
      <c r="D3">
        <v>22</v>
      </c>
      <c r="E3">
        <v>28</v>
      </c>
      <c r="F3">
        <v>51</v>
      </c>
      <c r="G3">
        <v>102</v>
      </c>
      <c r="H3">
        <v>99</v>
      </c>
      <c r="I3">
        <v>20</v>
      </c>
      <c r="J3">
        <v>11</v>
      </c>
      <c r="K3">
        <v>23</v>
      </c>
      <c r="L3">
        <v>20</v>
      </c>
      <c r="M3">
        <v>7</v>
      </c>
      <c r="N3">
        <v>9</v>
      </c>
      <c r="O3">
        <v>11</v>
      </c>
      <c r="P3">
        <v>31</v>
      </c>
      <c r="Q3">
        <v>18</v>
      </c>
      <c r="R3">
        <v>13</v>
      </c>
      <c r="S3">
        <v>27</v>
      </c>
      <c r="T3">
        <v>51</v>
      </c>
      <c r="U3">
        <v>1</v>
      </c>
      <c r="V3">
        <v>31</v>
      </c>
    </row>
    <row r="4" spans="1:22" x14ac:dyDescent="0.25">
      <c r="A4" t="s">
        <v>67</v>
      </c>
      <c r="B4">
        <v>-1</v>
      </c>
      <c r="C4">
        <v>9</v>
      </c>
      <c r="D4">
        <v>11</v>
      </c>
      <c r="E4">
        <v>38</v>
      </c>
      <c r="F4">
        <v>60</v>
      </c>
      <c r="G4">
        <v>89</v>
      </c>
      <c r="H4">
        <v>134</v>
      </c>
      <c r="I4">
        <v>18</v>
      </c>
      <c r="J4">
        <v>19</v>
      </c>
      <c r="K4">
        <v>6</v>
      </c>
      <c r="L4">
        <v>11</v>
      </c>
      <c r="M4">
        <v>11</v>
      </c>
      <c r="N4">
        <v>4</v>
      </c>
      <c r="O4">
        <v>20</v>
      </c>
      <c r="P4">
        <v>4</v>
      </c>
      <c r="Q4">
        <v>20</v>
      </c>
      <c r="R4">
        <v>15</v>
      </c>
      <c r="S4">
        <v>33</v>
      </c>
      <c r="T4">
        <v>37</v>
      </c>
      <c r="U4">
        <v>16</v>
      </c>
      <c r="V4">
        <v>14</v>
      </c>
    </row>
    <row r="5" spans="1:22" x14ac:dyDescent="0.25">
      <c r="A5" t="s">
        <v>68</v>
      </c>
      <c r="B5">
        <v>6</v>
      </c>
      <c r="C5">
        <v>18</v>
      </c>
      <c r="D5">
        <v>3</v>
      </c>
      <c r="E5">
        <v>17</v>
      </c>
      <c r="F5">
        <v>63</v>
      </c>
      <c r="G5">
        <v>70</v>
      </c>
      <c r="H5">
        <v>128</v>
      </c>
      <c r="I5">
        <v>31</v>
      </c>
      <c r="J5">
        <v>24</v>
      </c>
      <c r="K5">
        <v>6</v>
      </c>
      <c r="L5">
        <v>19</v>
      </c>
      <c r="M5">
        <v>29</v>
      </c>
      <c r="N5">
        <v>7</v>
      </c>
      <c r="O5">
        <v>5</v>
      </c>
      <c r="P5">
        <v>16</v>
      </c>
      <c r="Q5">
        <v>1</v>
      </c>
      <c r="R5">
        <v>3</v>
      </c>
      <c r="S5">
        <v>20</v>
      </c>
      <c r="T5">
        <v>19</v>
      </c>
      <c r="U5">
        <v>12</v>
      </c>
      <c r="V5">
        <v>19</v>
      </c>
    </row>
    <row r="7" spans="1:22" x14ac:dyDescent="0.25">
      <c r="A7" t="s">
        <v>37</v>
      </c>
      <c r="B7">
        <f>AVERAGE(B3:B5)</f>
        <v>2</v>
      </c>
      <c r="C7">
        <f t="shared" ref="C7:I7" si="0">AVERAGE(C3:C5)</f>
        <v>13.666666666666666</v>
      </c>
      <c r="D7">
        <f t="shared" si="0"/>
        <v>12</v>
      </c>
      <c r="E7">
        <f t="shared" si="0"/>
        <v>27.666666666666668</v>
      </c>
      <c r="F7">
        <f t="shared" si="0"/>
        <v>58</v>
      </c>
      <c r="G7">
        <f t="shared" si="0"/>
        <v>87</v>
      </c>
      <c r="H7">
        <f t="shared" si="0"/>
        <v>120.33333333333333</v>
      </c>
      <c r="I7">
        <f t="shared" si="0"/>
        <v>23</v>
      </c>
      <c r="J7">
        <f t="shared" ref="J7:V7" si="1">AVERAGE(J3:J5)</f>
        <v>18</v>
      </c>
      <c r="K7">
        <f t="shared" si="1"/>
        <v>11.666666666666666</v>
      </c>
      <c r="L7">
        <f t="shared" si="1"/>
        <v>16.666666666666668</v>
      </c>
      <c r="M7">
        <f t="shared" si="1"/>
        <v>15.666666666666666</v>
      </c>
      <c r="N7">
        <f t="shared" si="1"/>
        <v>6.666666666666667</v>
      </c>
      <c r="O7">
        <f t="shared" si="1"/>
        <v>12</v>
      </c>
      <c r="P7">
        <f t="shared" si="1"/>
        <v>17</v>
      </c>
      <c r="Q7">
        <f t="shared" si="1"/>
        <v>13</v>
      </c>
      <c r="R7">
        <f t="shared" si="1"/>
        <v>10.333333333333334</v>
      </c>
      <c r="S7">
        <f t="shared" si="1"/>
        <v>26.666666666666668</v>
      </c>
      <c r="T7">
        <f t="shared" si="1"/>
        <v>35.666666666666664</v>
      </c>
      <c r="U7">
        <f t="shared" si="1"/>
        <v>9.6666666666666661</v>
      </c>
      <c r="V7">
        <f t="shared" si="1"/>
        <v>21.333333333333332</v>
      </c>
    </row>
    <row r="8" spans="1:22" x14ac:dyDescent="0.25">
      <c r="A8" t="s">
        <v>78</v>
      </c>
      <c r="B8">
        <f>_xlfn.STDEV.S(B3:B5)</f>
        <v>3.6055512754639891</v>
      </c>
      <c r="C8">
        <f t="shared" ref="C8:V8" si="2">_xlfn.STDEV.S(C3:C5)</f>
        <v>4.5092497528228925</v>
      </c>
      <c r="D8">
        <f t="shared" si="2"/>
        <v>9.5393920141694561</v>
      </c>
      <c r="E8">
        <f t="shared" si="2"/>
        <v>10.503967504392483</v>
      </c>
      <c r="F8">
        <f t="shared" si="2"/>
        <v>6.2449979983983983</v>
      </c>
      <c r="G8">
        <f t="shared" si="2"/>
        <v>16.093476939431081</v>
      </c>
      <c r="H8">
        <f t="shared" si="2"/>
        <v>18.717193521821912</v>
      </c>
      <c r="I8">
        <f t="shared" si="2"/>
        <v>7</v>
      </c>
      <c r="J8">
        <f t="shared" si="2"/>
        <v>6.5574385243020004</v>
      </c>
      <c r="K8">
        <f t="shared" si="2"/>
        <v>9.8149545762236379</v>
      </c>
      <c r="L8">
        <f t="shared" si="2"/>
        <v>4.9328828623162453</v>
      </c>
      <c r="M8">
        <f t="shared" si="2"/>
        <v>11.718930554164629</v>
      </c>
      <c r="N8">
        <f t="shared" si="2"/>
        <v>2.5166114784235822</v>
      </c>
      <c r="O8">
        <f t="shared" si="2"/>
        <v>7.5498344352707498</v>
      </c>
      <c r="P8">
        <f t="shared" si="2"/>
        <v>13.527749258468683</v>
      </c>
      <c r="Q8">
        <f t="shared" si="2"/>
        <v>10.440306508910551</v>
      </c>
      <c r="R8">
        <f t="shared" si="2"/>
        <v>6.4291005073286378</v>
      </c>
      <c r="S8">
        <f t="shared" si="2"/>
        <v>6.5064070986477063</v>
      </c>
      <c r="T8">
        <f t="shared" si="2"/>
        <v>16.041612554021285</v>
      </c>
      <c r="U8">
        <f t="shared" si="2"/>
        <v>7.7674534651540297</v>
      </c>
      <c r="V8">
        <f t="shared" si="2"/>
        <v>8.7368949480541058</v>
      </c>
    </row>
    <row r="9" spans="1:22" x14ac:dyDescent="0.25">
      <c r="A9" t="s">
        <v>79</v>
      </c>
      <c r="B9">
        <f>B8/SQRT(4)</f>
        <v>1.8027756377319946</v>
      </c>
      <c r="C9">
        <f t="shared" ref="C9:V9" si="3">C8/SQRT(4)</f>
        <v>2.2546248764114463</v>
      </c>
      <c r="D9">
        <f t="shared" si="3"/>
        <v>4.7696960070847281</v>
      </c>
      <c r="E9">
        <f t="shared" si="3"/>
        <v>5.2519837521962414</v>
      </c>
      <c r="F9">
        <f t="shared" si="3"/>
        <v>3.1224989991991992</v>
      </c>
      <c r="G9">
        <f t="shared" si="3"/>
        <v>8.0467384697155406</v>
      </c>
      <c r="H9">
        <f t="shared" si="3"/>
        <v>9.3585967609109559</v>
      </c>
      <c r="I9">
        <f t="shared" si="3"/>
        <v>3.5</v>
      </c>
      <c r="J9">
        <f t="shared" si="3"/>
        <v>3.2787192621510002</v>
      </c>
      <c r="K9">
        <f t="shared" si="3"/>
        <v>4.9074772881118189</v>
      </c>
      <c r="L9">
        <f t="shared" si="3"/>
        <v>2.4664414311581226</v>
      </c>
      <c r="M9">
        <f t="shared" si="3"/>
        <v>5.8594652770823146</v>
      </c>
      <c r="N9">
        <f t="shared" si="3"/>
        <v>1.2583057392117911</v>
      </c>
      <c r="O9">
        <f t="shared" si="3"/>
        <v>3.7749172176353749</v>
      </c>
      <c r="P9">
        <f t="shared" si="3"/>
        <v>6.7638746292343415</v>
      </c>
      <c r="Q9">
        <f t="shared" si="3"/>
        <v>5.2201532544552753</v>
      </c>
      <c r="R9">
        <f t="shared" si="3"/>
        <v>3.2145502536643189</v>
      </c>
      <c r="S9">
        <f t="shared" si="3"/>
        <v>3.2532035493238531</v>
      </c>
      <c r="T9">
        <f t="shared" si="3"/>
        <v>8.0208062770106423</v>
      </c>
      <c r="U9">
        <f t="shared" si="3"/>
        <v>3.8837267325770148</v>
      </c>
      <c r="V9">
        <f t="shared" si="3"/>
        <v>4.3684474740270529</v>
      </c>
    </row>
  </sheetData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V9"/>
  <sheetViews>
    <sheetView workbookViewId="0">
      <selection activeCell="I27" sqref="I27"/>
    </sheetView>
  </sheetViews>
  <sheetFormatPr defaultColWidth="8.85546875" defaultRowHeight="15" x14ac:dyDescent="0.25"/>
  <sheetData>
    <row r="1" spans="1:22" x14ac:dyDescent="0.25"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  <c r="N1">
        <v>13</v>
      </c>
      <c r="O1">
        <v>14</v>
      </c>
      <c r="P1">
        <v>15</v>
      </c>
      <c r="Q1">
        <v>16</v>
      </c>
      <c r="R1">
        <v>17</v>
      </c>
      <c r="S1">
        <v>18</v>
      </c>
      <c r="T1">
        <v>19</v>
      </c>
      <c r="U1">
        <v>20</v>
      </c>
      <c r="V1">
        <v>21</v>
      </c>
    </row>
    <row r="2" spans="1:22" x14ac:dyDescent="0.25">
      <c r="B2" t="s">
        <v>0</v>
      </c>
      <c r="C2" t="s">
        <v>12</v>
      </c>
      <c r="D2" t="s">
        <v>11</v>
      </c>
      <c r="E2" t="s">
        <v>1</v>
      </c>
      <c r="F2" t="s">
        <v>2</v>
      </c>
      <c r="G2" t="s">
        <v>3</v>
      </c>
      <c r="H2" t="s">
        <v>4</v>
      </c>
      <c r="I2" t="s">
        <v>5</v>
      </c>
      <c r="J2" t="s">
        <v>6</v>
      </c>
      <c r="K2" t="s">
        <v>7</v>
      </c>
      <c r="L2" t="s">
        <v>8</v>
      </c>
      <c r="M2" t="s">
        <v>9</v>
      </c>
      <c r="N2" t="s">
        <v>10</v>
      </c>
      <c r="O2" t="s">
        <v>13</v>
      </c>
      <c r="P2" t="s">
        <v>14</v>
      </c>
      <c r="Q2" t="s">
        <v>15</v>
      </c>
      <c r="R2" t="s">
        <v>16</v>
      </c>
      <c r="S2" t="s">
        <v>17</v>
      </c>
      <c r="T2" t="s">
        <v>18</v>
      </c>
      <c r="U2" t="s">
        <v>19</v>
      </c>
      <c r="V2" t="s">
        <v>20</v>
      </c>
    </row>
    <row r="3" spans="1:22" x14ac:dyDescent="0.25">
      <c r="A3" t="s">
        <v>63</v>
      </c>
      <c r="B3">
        <v>1</v>
      </c>
      <c r="C3">
        <v>6</v>
      </c>
      <c r="D3">
        <v>11</v>
      </c>
      <c r="E3">
        <v>94</v>
      </c>
      <c r="F3">
        <v>22</v>
      </c>
      <c r="G3">
        <v>15</v>
      </c>
      <c r="H3">
        <v>-6</v>
      </c>
      <c r="I3">
        <v>12</v>
      </c>
      <c r="J3">
        <v>4</v>
      </c>
      <c r="K3">
        <v>30</v>
      </c>
      <c r="L3">
        <v>18</v>
      </c>
      <c r="M3">
        <v>81</v>
      </c>
      <c r="N3">
        <v>27</v>
      </c>
      <c r="O3">
        <v>14</v>
      </c>
      <c r="P3">
        <v>34</v>
      </c>
      <c r="Q3">
        <v>83</v>
      </c>
      <c r="R3">
        <v>10</v>
      </c>
      <c r="S3">
        <v>29</v>
      </c>
      <c r="T3">
        <v>34</v>
      </c>
      <c r="U3">
        <v>12</v>
      </c>
      <c r="V3">
        <v>119</v>
      </c>
    </row>
    <row r="4" spans="1:22" x14ac:dyDescent="0.25">
      <c r="A4" t="s">
        <v>64</v>
      </c>
      <c r="B4">
        <v>-4</v>
      </c>
      <c r="C4">
        <v>6</v>
      </c>
      <c r="D4">
        <v>0</v>
      </c>
      <c r="E4">
        <v>78</v>
      </c>
      <c r="F4">
        <v>20</v>
      </c>
      <c r="G4">
        <v>14</v>
      </c>
      <c r="H4">
        <v>9</v>
      </c>
      <c r="I4">
        <v>23</v>
      </c>
      <c r="J4">
        <v>6</v>
      </c>
      <c r="K4">
        <v>36</v>
      </c>
      <c r="L4">
        <v>29</v>
      </c>
      <c r="M4">
        <v>67</v>
      </c>
      <c r="N4">
        <v>38</v>
      </c>
      <c r="O4">
        <v>15</v>
      </c>
      <c r="P4">
        <v>27</v>
      </c>
      <c r="Q4">
        <v>79</v>
      </c>
      <c r="R4">
        <v>17</v>
      </c>
      <c r="S4">
        <v>34</v>
      </c>
      <c r="T4">
        <v>44</v>
      </c>
      <c r="U4">
        <v>3</v>
      </c>
      <c r="V4">
        <v>127</v>
      </c>
    </row>
    <row r="5" spans="1:22" x14ac:dyDescent="0.25">
      <c r="A5" t="s">
        <v>65</v>
      </c>
      <c r="B5">
        <v>8</v>
      </c>
      <c r="C5">
        <v>-2</v>
      </c>
      <c r="D5">
        <v>7</v>
      </c>
      <c r="E5">
        <v>91</v>
      </c>
      <c r="F5">
        <v>27</v>
      </c>
      <c r="G5">
        <v>8</v>
      </c>
      <c r="H5">
        <v>12</v>
      </c>
      <c r="I5">
        <v>14</v>
      </c>
      <c r="J5">
        <v>11</v>
      </c>
      <c r="K5">
        <v>37</v>
      </c>
      <c r="L5">
        <v>33</v>
      </c>
      <c r="M5">
        <v>72</v>
      </c>
      <c r="N5">
        <v>19</v>
      </c>
      <c r="O5">
        <v>28</v>
      </c>
      <c r="P5">
        <v>29</v>
      </c>
      <c r="Q5">
        <v>67</v>
      </c>
      <c r="R5">
        <v>18</v>
      </c>
      <c r="S5">
        <v>41</v>
      </c>
      <c r="T5">
        <v>29</v>
      </c>
      <c r="U5">
        <v>4</v>
      </c>
      <c r="V5">
        <v>110</v>
      </c>
    </row>
    <row r="7" spans="1:22" x14ac:dyDescent="0.25">
      <c r="A7" t="s">
        <v>37</v>
      </c>
      <c r="B7">
        <f>AVERAGE(B3:B5)</f>
        <v>1.6666666666666667</v>
      </c>
      <c r="C7">
        <f t="shared" ref="C7:I7" si="0">AVERAGE(C3:C5)</f>
        <v>3.3333333333333335</v>
      </c>
      <c r="D7">
        <f t="shared" si="0"/>
        <v>6</v>
      </c>
      <c r="E7">
        <f t="shared" si="0"/>
        <v>87.666666666666671</v>
      </c>
      <c r="F7">
        <f t="shared" si="0"/>
        <v>23</v>
      </c>
      <c r="G7">
        <f t="shared" si="0"/>
        <v>12.333333333333334</v>
      </c>
      <c r="H7">
        <f t="shared" si="0"/>
        <v>5</v>
      </c>
      <c r="I7">
        <f t="shared" si="0"/>
        <v>16.333333333333332</v>
      </c>
      <c r="J7">
        <f t="shared" ref="J7:V7" si="1">AVERAGE(J3:J5)</f>
        <v>7</v>
      </c>
      <c r="K7">
        <f t="shared" si="1"/>
        <v>34.333333333333336</v>
      </c>
      <c r="L7">
        <f t="shared" si="1"/>
        <v>26.666666666666668</v>
      </c>
      <c r="M7">
        <f t="shared" si="1"/>
        <v>73.333333333333329</v>
      </c>
      <c r="N7">
        <f t="shared" si="1"/>
        <v>28</v>
      </c>
      <c r="O7">
        <f t="shared" si="1"/>
        <v>19</v>
      </c>
      <c r="P7">
        <f t="shared" si="1"/>
        <v>30</v>
      </c>
      <c r="Q7">
        <f t="shared" si="1"/>
        <v>76.333333333333329</v>
      </c>
      <c r="R7">
        <f t="shared" si="1"/>
        <v>15</v>
      </c>
      <c r="S7">
        <f t="shared" si="1"/>
        <v>34.666666666666664</v>
      </c>
      <c r="T7">
        <f t="shared" si="1"/>
        <v>35.666666666666664</v>
      </c>
      <c r="U7">
        <f t="shared" si="1"/>
        <v>6.333333333333333</v>
      </c>
      <c r="V7">
        <f t="shared" si="1"/>
        <v>118.66666666666667</v>
      </c>
    </row>
    <row r="8" spans="1:22" x14ac:dyDescent="0.25">
      <c r="A8" t="s">
        <v>78</v>
      </c>
      <c r="B8">
        <f>_xlfn.STDEV.S(B3:B5)</f>
        <v>6.0277137733417083</v>
      </c>
      <c r="C8">
        <f t="shared" ref="C8:V8" si="2">_xlfn.STDEV.S(C3:C5)</f>
        <v>4.6188021535170058</v>
      </c>
      <c r="D8">
        <f t="shared" si="2"/>
        <v>5.5677643628300215</v>
      </c>
      <c r="E8">
        <f t="shared" si="2"/>
        <v>8.5049005481153834</v>
      </c>
      <c r="F8">
        <f t="shared" si="2"/>
        <v>3.6055512754639891</v>
      </c>
      <c r="G8">
        <f t="shared" si="2"/>
        <v>3.7859388972001837</v>
      </c>
      <c r="H8">
        <f t="shared" si="2"/>
        <v>9.6436507609929549</v>
      </c>
      <c r="I8">
        <f t="shared" si="2"/>
        <v>5.8594652770823137</v>
      </c>
      <c r="J8">
        <f t="shared" si="2"/>
        <v>3.6055512754639891</v>
      </c>
      <c r="K8">
        <f t="shared" si="2"/>
        <v>3.7859388972001828</v>
      </c>
      <c r="L8">
        <f t="shared" si="2"/>
        <v>7.7674534651540244</v>
      </c>
      <c r="M8">
        <f t="shared" si="2"/>
        <v>7.0945988845975876</v>
      </c>
      <c r="N8">
        <f t="shared" si="2"/>
        <v>9.5393920141694561</v>
      </c>
      <c r="O8">
        <f t="shared" si="2"/>
        <v>7.810249675906654</v>
      </c>
      <c r="P8">
        <f t="shared" si="2"/>
        <v>3.6055512754639891</v>
      </c>
      <c r="Q8">
        <f t="shared" si="2"/>
        <v>8.3266639978645323</v>
      </c>
      <c r="R8">
        <f t="shared" si="2"/>
        <v>4.358898943540674</v>
      </c>
      <c r="S8">
        <f t="shared" si="2"/>
        <v>6.0277137733417021</v>
      </c>
      <c r="T8">
        <f t="shared" si="2"/>
        <v>7.637626158259728</v>
      </c>
      <c r="U8">
        <f t="shared" si="2"/>
        <v>4.932882862316248</v>
      </c>
      <c r="V8">
        <f t="shared" si="2"/>
        <v>8.5049005481153834</v>
      </c>
    </row>
    <row r="9" spans="1:22" x14ac:dyDescent="0.25">
      <c r="A9" t="s">
        <v>79</v>
      </c>
      <c r="B9">
        <f>B8/SQRT(4)</f>
        <v>3.0138568866708542</v>
      </c>
      <c r="C9">
        <f t="shared" ref="C9:V9" si="3">C8/SQRT(4)</f>
        <v>2.3094010767585029</v>
      </c>
      <c r="D9">
        <f t="shared" si="3"/>
        <v>2.7838821814150108</v>
      </c>
      <c r="E9">
        <f t="shared" si="3"/>
        <v>4.2524502740576917</v>
      </c>
      <c r="F9">
        <f t="shared" si="3"/>
        <v>1.8027756377319946</v>
      </c>
      <c r="G9">
        <f t="shared" si="3"/>
        <v>1.8929694486000919</v>
      </c>
      <c r="H9">
        <f t="shared" si="3"/>
        <v>4.8218253804964775</v>
      </c>
      <c r="I9">
        <f t="shared" si="3"/>
        <v>2.9297326385411568</v>
      </c>
      <c r="J9">
        <f t="shared" si="3"/>
        <v>1.8027756377319946</v>
      </c>
      <c r="K9">
        <f t="shared" si="3"/>
        <v>1.8929694486000914</v>
      </c>
      <c r="L9">
        <f t="shared" si="3"/>
        <v>3.8837267325770122</v>
      </c>
      <c r="M9">
        <f t="shared" si="3"/>
        <v>3.5472994422987938</v>
      </c>
      <c r="N9">
        <f t="shared" si="3"/>
        <v>4.7696960070847281</v>
      </c>
      <c r="O9">
        <f t="shared" si="3"/>
        <v>3.905124837953327</v>
      </c>
      <c r="P9">
        <f t="shared" si="3"/>
        <v>1.8027756377319946</v>
      </c>
      <c r="Q9">
        <f t="shared" si="3"/>
        <v>4.1633319989322661</v>
      </c>
      <c r="R9">
        <f t="shared" si="3"/>
        <v>2.179449471770337</v>
      </c>
      <c r="S9">
        <f t="shared" si="3"/>
        <v>3.0138568866708511</v>
      </c>
      <c r="T9">
        <f t="shared" si="3"/>
        <v>3.818813079129864</v>
      </c>
      <c r="U9">
        <f t="shared" si="3"/>
        <v>2.466441431158124</v>
      </c>
      <c r="V9">
        <f t="shared" si="3"/>
        <v>4.2524502740576917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V29"/>
  <sheetViews>
    <sheetView tabSelected="1" workbookViewId="0">
      <selection activeCell="B27" sqref="B27:B29"/>
    </sheetView>
  </sheetViews>
  <sheetFormatPr defaultColWidth="8.85546875" defaultRowHeight="15" x14ac:dyDescent="0.25"/>
  <sheetData>
    <row r="1" spans="1:22" x14ac:dyDescent="0.25"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  <c r="N1">
        <v>13</v>
      </c>
      <c r="O1">
        <v>14</v>
      </c>
      <c r="P1">
        <v>15</v>
      </c>
      <c r="Q1">
        <v>16</v>
      </c>
      <c r="R1">
        <v>17</v>
      </c>
      <c r="S1">
        <v>18</v>
      </c>
      <c r="T1">
        <v>19</v>
      </c>
      <c r="U1">
        <v>20</v>
      </c>
      <c r="V1">
        <v>21</v>
      </c>
    </row>
    <row r="2" spans="1:22" x14ac:dyDescent="0.25">
      <c r="B2" t="s">
        <v>0</v>
      </c>
      <c r="C2" t="s">
        <v>12</v>
      </c>
      <c r="D2" t="s">
        <v>11</v>
      </c>
      <c r="E2" t="s">
        <v>1</v>
      </c>
      <c r="F2" t="s">
        <v>2</v>
      </c>
      <c r="G2" t="s">
        <v>3</v>
      </c>
      <c r="H2" t="s">
        <v>4</v>
      </c>
      <c r="I2" t="s">
        <v>5</v>
      </c>
      <c r="J2" t="s">
        <v>6</v>
      </c>
      <c r="K2" t="s">
        <v>7</v>
      </c>
      <c r="L2" t="s">
        <v>8</v>
      </c>
      <c r="M2" t="s">
        <v>9</v>
      </c>
      <c r="N2" t="s">
        <v>10</v>
      </c>
      <c r="O2" t="s">
        <v>13</v>
      </c>
      <c r="P2" t="s">
        <v>14</v>
      </c>
      <c r="Q2" t="s">
        <v>15</v>
      </c>
      <c r="R2" t="s">
        <v>16</v>
      </c>
      <c r="S2" t="s">
        <v>17</v>
      </c>
      <c r="T2" t="s">
        <v>18</v>
      </c>
      <c r="U2" t="s">
        <v>19</v>
      </c>
      <c r="V2" t="s">
        <v>20</v>
      </c>
    </row>
    <row r="3" spans="1:22" x14ac:dyDescent="0.25">
      <c r="A3" t="s">
        <v>44</v>
      </c>
      <c r="B3">
        <v>2</v>
      </c>
      <c r="C3">
        <v>29</v>
      </c>
      <c r="D3">
        <v>8</v>
      </c>
      <c r="E3">
        <v>28</v>
      </c>
      <c r="F3">
        <v>31</v>
      </c>
      <c r="G3">
        <v>142</v>
      </c>
      <c r="H3">
        <v>121</v>
      </c>
      <c r="I3">
        <v>9</v>
      </c>
      <c r="J3">
        <v>5</v>
      </c>
      <c r="K3">
        <v>4</v>
      </c>
      <c r="L3">
        <v>0</v>
      </c>
      <c r="M3">
        <v>13</v>
      </c>
      <c r="N3">
        <v>80</v>
      </c>
      <c r="O3">
        <v>69</v>
      </c>
      <c r="P3">
        <v>1</v>
      </c>
      <c r="Q3">
        <v>12</v>
      </c>
      <c r="R3">
        <v>21</v>
      </c>
      <c r="S3">
        <v>30</v>
      </c>
      <c r="T3">
        <v>38</v>
      </c>
      <c r="U3">
        <v>3</v>
      </c>
      <c r="V3">
        <v>14</v>
      </c>
    </row>
    <row r="4" spans="1:22" x14ac:dyDescent="0.25">
      <c r="A4" t="s">
        <v>45</v>
      </c>
      <c r="B4">
        <v>0</v>
      </c>
      <c r="C4">
        <v>15</v>
      </c>
      <c r="D4">
        <v>4</v>
      </c>
      <c r="E4">
        <v>16</v>
      </c>
      <c r="F4">
        <v>22</v>
      </c>
      <c r="G4">
        <v>139</v>
      </c>
      <c r="H4">
        <v>88</v>
      </c>
      <c r="I4">
        <v>6</v>
      </c>
      <c r="J4">
        <v>11</v>
      </c>
      <c r="K4">
        <v>7</v>
      </c>
      <c r="L4">
        <v>3</v>
      </c>
      <c r="M4">
        <v>10</v>
      </c>
      <c r="N4">
        <v>76</v>
      </c>
      <c r="O4">
        <v>72</v>
      </c>
      <c r="P4">
        <v>7</v>
      </c>
      <c r="Q4">
        <v>4</v>
      </c>
      <c r="R4">
        <v>18</v>
      </c>
      <c r="S4">
        <v>22</v>
      </c>
      <c r="T4">
        <v>6</v>
      </c>
      <c r="U4">
        <v>11</v>
      </c>
      <c r="V4">
        <v>0</v>
      </c>
    </row>
    <row r="5" spans="1:22" x14ac:dyDescent="0.25">
      <c r="A5" t="s">
        <v>46</v>
      </c>
      <c r="B5">
        <v>6</v>
      </c>
      <c r="C5">
        <v>18</v>
      </c>
      <c r="D5">
        <v>13</v>
      </c>
      <c r="E5">
        <v>19</v>
      </c>
      <c r="F5">
        <v>24</v>
      </c>
      <c r="G5">
        <v>130</v>
      </c>
      <c r="H5">
        <v>97</v>
      </c>
      <c r="I5">
        <v>2</v>
      </c>
      <c r="J5">
        <v>3</v>
      </c>
      <c r="K5">
        <v>7</v>
      </c>
      <c r="L5">
        <v>8</v>
      </c>
      <c r="M5">
        <v>5</v>
      </c>
      <c r="N5">
        <v>89</v>
      </c>
      <c r="O5">
        <v>54</v>
      </c>
      <c r="P5">
        <v>1</v>
      </c>
      <c r="Q5">
        <v>4</v>
      </c>
      <c r="R5">
        <v>13</v>
      </c>
      <c r="S5">
        <v>21</v>
      </c>
      <c r="T5">
        <v>14</v>
      </c>
      <c r="U5">
        <v>1</v>
      </c>
      <c r="V5">
        <v>12</v>
      </c>
    </row>
    <row r="7" spans="1:22" x14ac:dyDescent="0.25">
      <c r="A7" t="s">
        <v>37</v>
      </c>
      <c r="B7">
        <f>AVERAGE(B3:B5)</f>
        <v>2.6666666666666665</v>
      </c>
      <c r="C7">
        <f t="shared" ref="C7:I7" si="0">AVERAGE(C3:C5)</f>
        <v>20.666666666666668</v>
      </c>
      <c r="D7">
        <f t="shared" si="0"/>
        <v>8.3333333333333339</v>
      </c>
      <c r="E7">
        <f t="shared" si="0"/>
        <v>21</v>
      </c>
      <c r="F7">
        <f t="shared" si="0"/>
        <v>25.666666666666668</v>
      </c>
      <c r="G7">
        <f t="shared" si="0"/>
        <v>137</v>
      </c>
      <c r="H7">
        <f t="shared" si="0"/>
        <v>102</v>
      </c>
      <c r="I7">
        <f t="shared" si="0"/>
        <v>5.666666666666667</v>
      </c>
      <c r="J7">
        <f t="shared" ref="J7:V7" si="1">AVERAGE(J3:J5)</f>
        <v>6.333333333333333</v>
      </c>
      <c r="K7">
        <f t="shared" si="1"/>
        <v>6</v>
      </c>
      <c r="L7">
        <f t="shared" si="1"/>
        <v>3.6666666666666665</v>
      </c>
      <c r="M7">
        <f t="shared" si="1"/>
        <v>9.3333333333333339</v>
      </c>
      <c r="N7">
        <f t="shared" si="1"/>
        <v>81.666666666666671</v>
      </c>
      <c r="O7">
        <f t="shared" si="1"/>
        <v>65</v>
      </c>
      <c r="P7">
        <f t="shared" si="1"/>
        <v>3</v>
      </c>
      <c r="Q7">
        <f t="shared" si="1"/>
        <v>6.666666666666667</v>
      </c>
      <c r="R7">
        <f t="shared" si="1"/>
        <v>17.333333333333332</v>
      </c>
      <c r="S7">
        <f t="shared" si="1"/>
        <v>24.333333333333332</v>
      </c>
      <c r="T7">
        <f t="shared" si="1"/>
        <v>19.333333333333332</v>
      </c>
      <c r="U7">
        <f t="shared" si="1"/>
        <v>5</v>
      </c>
      <c r="V7">
        <f t="shared" si="1"/>
        <v>8.6666666666666661</v>
      </c>
    </row>
    <row r="8" spans="1:22" x14ac:dyDescent="0.25">
      <c r="A8" t="s">
        <v>78</v>
      </c>
      <c r="B8">
        <f>_xlfn.STDEV.S(B3:B5)</f>
        <v>3.0550504633038935</v>
      </c>
      <c r="C8">
        <f t="shared" ref="C8:V8" si="2">_xlfn.STDEV.S(C3:C5)</f>
        <v>7.3711147958319962</v>
      </c>
      <c r="D8">
        <f t="shared" si="2"/>
        <v>4.5092497528228934</v>
      </c>
      <c r="E8">
        <f t="shared" si="2"/>
        <v>6.2449979983983983</v>
      </c>
      <c r="F8">
        <f t="shared" si="2"/>
        <v>4.7258156262526123</v>
      </c>
      <c r="G8">
        <f t="shared" si="2"/>
        <v>6.2449979983983983</v>
      </c>
      <c r="H8">
        <f t="shared" si="2"/>
        <v>17.058722109231979</v>
      </c>
      <c r="I8">
        <f t="shared" si="2"/>
        <v>3.5118845842842465</v>
      </c>
      <c r="J8">
        <f t="shared" si="2"/>
        <v>4.1633319989322661</v>
      </c>
      <c r="K8">
        <f t="shared" si="2"/>
        <v>1.7320508075688772</v>
      </c>
      <c r="L8">
        <f t="shared" si="2"/>
        <v>4.0414518843273806</v>
      </c>
      <c r="M8">
        <f t="shared" si="2"/>
        <v>4.0414518843273814</v>
      </c>
      <c r="N8">
        <f t="shared" si="2"/>
        <v>6.6583281184793925</v>
      </c>
      <c r="O8">
        <f t="shared" si="2"/>
        <v>9.6436507609929549</v>
      </c>
      <c r="P8">
        <f t="shared" si="2"/>
        <v>3.4641016151377544</v>
      </c>
      <c r="Q8">
        <f t="shared" si="2"/>
        <v>4.6188021535170058</v>
      </c>
      <c r="R8">
        <f t="shared" si="2"/>
        <v>4.0414518843273779</v>
      </c>
      <c r="S8">
        <f t="shared" si="2"/>
        <v>4.9328828623162515</v>
      </c>
      <c r="T8">
        <f t="shared" si="2"/>
        <v>16.653327995729065</v>
      </c>
      <c r="U8">
        <f t="shared" si="2"/>
        <v>5.2915026221291814</v>
      </c>
      <c r="V8">
        <f t="shared" si="2"/>
        <v>7.5718777944003648</v>
      </c>
    </row>
    <row r="9" spans="1:22" x14ac:dyDescent="0.25">
      <c r="A9" t="s">
        <v>79</v>
      </c>
      <c r="B9">
        <f>B8/SQRT(4)</f>
        <v>1.5275252316519468</v>
      </c>
      <c r="C9">
        <f t="shared" ref="C9:V9" si="3">C8/SQRT(4)</f>
        <v>3.6855573979159981</v>
      </c>
      <c r="D9">
        <f t="shared" si="3"/>
        <v>2.2546248764114467</v>
      </c>
      <c r="E9">
        <f t="shared" si="3"/>
        <v>3.1224989991991992</v>
      </c>
      <c r="F9">
        <f t="shared" si="3"/>
        <v>2.3629078131263062</v>
      </c>
      <c r="G9">
        <f t="shared" si="3"/>
        <v>3.1224989991991992</v>
      </c>
      <c r="H9">
        <f t="shared" si="3"/>
        <v>8.5293610546159897</v>
      </c>
      <c r="I9">
        <f t="shared" si="3"/>
        <v>1.7559422921421233</v>
      </c>
      <c r="J9">
        <f t="shared" si="3"/>
        <v>2.0816659994661331</v>
      </c>
      <c r="K9">
        <f t="shared" si="3"/>
        <v>0.8660254037844386</v>
      </c>
      <c r="L9">
        <f t="shared" si="3"/>
        <v>2.0207259421636903</v>
      </c>
      <c r="M9">
        <f t="shared" si="3"/>
        <v>2.0207259421636907</v>
      </c>
      <c r="N9">
        <f t="shared" si="3"/>
        <v>3.3291640592396963</v>
      </c>
      <c r="O9">
        <f t="shared" si="3"/>
        <v>4.8218253804964775</v>
      </c>
      <c r="P9">
        <f t="shared" si="3"/>
        <v>1.7320508075688772</v>
      </c>
      <c r="Q9">
        <f t="shared" si="3"/>
        <v>2.3094010767585029</v>
      </c>
      <c r="R9">
        <f t="shared" si="3"/>
        <v>2.0207259421636889</v>
      </c>
      <c r="S9">
        <f t="shared" si="3"/>
        <v>2.4664414311581258</v>
      </c>
      <c r="T9">
        <f t="shared" si="3"/>
        <v>8.3266639978645323</v>
      </c>
      <c r="U9">
        <f t="shared" si="3"/>
        <v>2.6457513110645907</v>
      </c>
      <c r="V9">
        <f t="shared" si="3"/>
        <v>3.7859388972001824</v>
      </c>
    </row>
    <row r="27" spans="2:2" x14ac:dyDescent="0.25">
      <c r="B27" s="3" t="s">
        <v>80</v>
      </c>
    </row>
    <row r="28" spans="2:2" x14ac:dyDescent="0.25">
      <c r="B28" s="3" t="s">
        <v>81</v>
      </c>
    </row>
    <row r="29" spans="2:2" x14ac:dyDescent="0.25">
      <c r="B29" s="3" t="s">
        <v>82</v>
      </c>
    </row>
  </sheetData>
  <pageMargins left="0.7" right="0.7" top="0.75" bottom="0.75" header="0.3" footer="0.3"/>
  <pageSetup orientation="portrait" horizontalDpi="1200" verticalDpi="120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V9"/>
  <sheetViews>
    <sheetView workbookViewId="0">
      <selection activeCell="I31" sqref="I31"/>
    </sheetView>
  </sheetViews>
  <sheetFormatPr defaultColWidth="8.85546875" defaultRowHeight="15" x14ac:dyDescent="0.25"/>
  <sheetData>
    <row r="1" spans="1:22" x14ac:dyDescent="0.25"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  <c r="N1">
        <v>13</v>
      </c>
      <c r="O1">
        <v>14</v>
      </c>
      <c r="P1">
        <v>15</v>
      </c>
      <c r="Q1">
        <v>16</v>
      </c>
      <c r="R1">
        <v>17</v>
      </c>
      <c r="S1">
        <v>18</v>
      </c>
      <c r="T1">
        <v>19</v>
      </c>
      <c r="U1">
        <v>20</v>
      </c>
      <c r="V1">
        <v>21</v>
      </c>
    </row>
    <row r="2" spans="1:22" x14ac:dyDescent="0.25">
      <c r="B2" t="s">
        <v>0</v>
      </c>
      <c r="C2" t="s">
        <v>12</v>
      </c>
      <c r="D2" t="s">
        <v>11</v>
      </c>
      <c r="E2" t="s">
        <v>1</v>
      </c>
      <c r="F2" t="s">
        <v>2</v>
      </c>
      <c r="G2" t="s">
        <v>3</v>
      </c>
      <c r="H2" t="s">
        <v>4</v>
      </c>
      <c r="I2" t="s">
        <v>5</v>
      </c>
      <c r="J2" t="s">
        <v>6</v>
      </c>
      <c r="K2" t="s">
        <v>7</v>
      </c>
      <c r="L2" t="s">
        <v>8</v>
      </c>
      <c r="M2" t="s">
        <v>9</v>
      </c>
      <c r="N2" t="s">
        <v>10</v>
      </c>
      <c r="O2" t="s">
        <v>13</v>
      </c>
      <c r="P2" t="s">
        <v>14</v>
      </c>
      <c r="Q2" t="s">
        <v>15</v>
      </c>
      <c r="R2" t="s">
        <v>16</v>
      </c>
      <c r="S2" t="s">
        <v>17</v>
      </c>
      <c r="T2" t="s">
        <v>18</v>
      </c>
      <c r="U2" t="s">
        <v>19</v>
      </c>
      <c r="V2" t="s">
        <v>20</v>
      </c>
    </row>
    <row r="3" spans="1:22" x14ac:dyDescent="0.25">
      <c r="A3" t="s">
        <v>47</v>
      </c>
      <c r="B3">
        <v>3</v>
      </c>
      <c r="C3">
        <v>18</v>
      </c>
      <c r="D3">
        <v>15</v>
      </c>
      <c r="E3">
        <v>16</v>
      </c>
      <c r="F3">
        <v>38</v>
      </c>
      <c r="G3">
        <v>130</v>
      </c>
      <c r="H3">
        <v>108</v>
      </c>
      <c r="I3">
        <v>17</v>
      </c>
      <c r="J3">
        <v>2</v>
      </c>
      <c r="K3">
        <v>16</v>
      </c>
      <c r="L3">
        <v>5</v>
      </c>
      <c r="M3">
        <v>8</v>
      </c>
      <c r="N3">
        <v>88</v>
      </c>
      <c r="O3">
        <v>74</v>
      </c>
      <c r="P3">
        <v>8</v>
      </c>
      <c r="Q3">
        <v>9</v>
      </c>
      <c r="R3">
        <v>20</v>
      </c>
      <c r="S3">
        <v>22</v>
      </c>
      <c r="T3">
        <v>79</v>
      </c>
      <c r="U3">
        <v>10</v>
      </c>
      <c r="V3">
        <v>15</v>
      </c>
    </row>
    <row r="4" spans="1:22" x14ac:dyDescent="0.25">
      <c r="A4" t="s">
        <v>48</v>
      </c>
      <c r="B4">
        <v>6</v>
      </c>
      <c r="C4">
        <v>12</v>
      </c>
      <c r="D4">
        <v>7</v>
      </c>
      <c r="E4">
        <v>21</v>
      </c>
      <c r="F4">
        <v>14</v>
      </c>
      <c r="G4">
        <v>141</v>
      </c>
      <c r="H4">
        <v>94</v>
      </c>
      <c r="I4">
        <v>0</v>
      </c>
      <c r="J4">
        <v>4</v>
      </c>
      <c r="K4">
        <v>12</v>
      </c>
      <c r="L4">
        <v>11</v>
      </c>
      <c r="M4">
        <v>13</v>
      </c>
      <c r="N4">
        <v>81</v>
      </c>
      <c r="O4">
        <v>63</v>
      </c>
      <c r="P4">
        <v>4</v>
      </c>
      <c r="Q4">
        <v>6</v>
      </c>
      <c r="R4">
        <v>17</v>
      </c>
      <c r="S4">
        <v>15</v>
      </c>
      <c r="T4">
        <v>83</v>
      </c>
      <c r="U4">
        <v>2</v>
      </c>
      <c r="V4">
        <v>5</v>
      </c>
    </row>
    <row r="5" spans="1:22" x14ac:dyDescent="0.25">
      <c r="A5" t="s">
        <v>49</v>
      </c>
      <c r="B5">
        <v>8</v>
      </c>
      <c r="C5">
        <v>14</v>
      </c>
      <c r="D5">
        <v>7</v>
      </c>
      <c r="E5">
        <v>20</v>
      </c>
      <c r="F5">
        <v>25</v>
      </c>
      <c r="G5">
        <v>122</v>
      </c>
      <c r="H5">
        <v>95</v>
      </c>
      <c r="I5">
        <v>9</v>
      </c>
      <c r="J5">
        <v>10</v>
      </c>
      <c r="K5">
        <v>12</v>
      </c>
      <c r="L5">
        <v>0</v>
      </c>
      <c r="M5">
        <v>6</v>
      </c>
      <c r="N5">
        <v>89</v>
      </c>
      <c r="O5">
        <v>48</v>
      </c>
      <c r="P5">
        <v>3</v>
      </c>
      <c r="Q5">
        <v>1</v>
      </c>
      <c r="R5">
        <v>2</v>
      </c>
      <c r="S5">
        <v>25</v>
      </c>
      <c r="T5">
        <v>80</v>
      </c>
      <c r="U5">
        <v>22</v>
      </c>
      <c r="V5">
        <v>20</v>
      </c>
    </row>
    <row r="7" spans="1:22" x14ac:dyDescent="0.25">
      <c r="A7" t="s">
        <v>37</v>
      </c>
      <c r="B7">
        <f>AVERAGE(B3:B5)</f>
        <v>5.666666666666667</v>
      </c>
      <c r="C7">
        <f t="shared" ref="C7:I7" si="0">AVERAGE(C3:C5)</f>
        <v>14.666666666666666</v>
      </c>
      <c r="D7">
        <f t="shared" si="0"/>
        <v>9.6666666666666661</v>
      </c>
      <c r="E7">
        <f t="shared" si="0"/>
        <v>19</v>
      </c>
      <c r="F7">
        <f t="shared" si="0"/>
        <v>25.666666666666668</v>
      </c>
      <c r="G7">
        <f t="shared" si="0"/>
        <v>131</v>
      </c>
      <c r="H7">
        <f t="shared" si="0"/>
        <v>99</v>
      </c>
      <c r="I7">
        <f t="shared" si="0"/>
        <v>8.6666666666666661</v>
      </c>
      <c r="J7">
        <f t="shared" ref="J7:V7" si="1">AVERAGE(J3:J5)</f>
        <v>5.333333333333333</v>
      </c>
      <c r="K7">
        <f t="shared" si="1"/>
        <v>13.333333333333334</v>
      </c>
      <c r="L7">
        <f t="shared" si="1"/>
        <v>5.333333333333333</v>
      </c>
      <c r="M7">
        <f t="shared" si="1"/>
        <v>9</v>
      </c>
      <c r="N7">
        <f t="shared" si="1"/>
        <v>86</v>
      </c>
      <c r="O7">
        <f t="shared" si="1"/>
        <v>61.666666666666664</v>
      </c>
      <c r="P7">
        <f t="shared" si="1"/>
        <v>5</v>
      </c>
      <c r="Q7">
        <f t="shared" si="1"/>
        <v>5.333333333333333</v>
      </c>
      <c r="R7">
        <f t="shared" si="1"/>
        <v>13</v>
      </c>
      <c r="S7">
        <f t="shared" si="1"/>
        <v>20.666666666666668</v>
      </c>
      <c r="T7">
        <f t="shared" si="1"/>
        <v>80.666666666666671</v>
      </c>
      <c r="U7">
        <f t="shared" si="1"/>
        <v>11.333333333333334</v>
      </c>
      <c r="V7">
        <f t="shared" si="1"/>
        <v>13.333333333333334</v>
      </c>
    </row>
    <row r="8" spans="1:22" x14ac:dyDescent="0.25">
      <c r="A8" t="s">
        <v>78</v>
      </c>
      <c r="B8">
        <f>_xlfn.STDEV.S(B3:B5)</f>
        <v>2.5166114784235836</v>
      </c>
      <c r="C8">
        <f t="shared" ref="C8:V8" si="2">_xlfn.STDEV.S(C3:C5)</f>
        <v>3.0550504633038904</v>
      </c>
      <c r="D8">
        <f t="shared" si="2"/>
        <v>4.6188021535170067</v>
      </c>
      <c r="E8">
        <f t="shared" si="2"/>
        <v>2.6457513110645907</v>
      </c>
      <c r="F8">
        <f t="shared" si="2"/>
        <v>12.013880860626735</v>
      </c>
      <c r="G8">
        <f t="shared" si="2"/>
        <v>9.5393920141694561</v>
      </c>
      <c r="H8">
        <f t="shared" si="2"/>
        <v>7.810249675906654</v>
      </c>
      <c r="I8">
        <f t="shared" si="2"/>
        <v>8.5049005481153817</v>
      </c>
      <c r="J8">
        <f t="shared" si="2"/>
        <v>4.1633319989322661</v>
      </c>
      <c r="K8">
        <f t="shared" si="2"/>
        <v>2.3094010767584989</v>
      </c>
      <c r="L8">
        <f t="shared" si="2"/>
        <v>5.5075705472861021</v>
      </c>
      <c r="M8">
        <f t="shared" si="2"/>
        <v>3.6055512754639891</v>
      </c>
      <c r="N8">
        <f t="shared" si="2"/>
        <v>4.358898943540674</v>
      </c>
      <c r="O8">
        <f t="shared" si="2"/>
        <v>13.05118130030125</v>
      </c>
      <c r="P8">
        <f t="shared" si="2"/>
        <v>2.6457513110645907</v>
      </c>
      <c r="Q8">
        <f t="shared" si="2"/>
        <v>4.0414518843273806</v>
      </c>
      <c r="R8">
        <f t="shared" si="2"/>
        <v>9.6436507609929549</v>
      </c>
      <c r="S8">
        <f t="shared" si="2"/>
        <v>5.1316014394468876</v>
      </c>
      <c r="T8">
        <f t="shared" si="2"/>
        <v>2.0816659994661326</v>
      </c>
      <c r="U8">
        <f t="shared" si="2"/>
        <v>10.066445913694334</v>
      </c>
      <c r="V8">
        <f t="shared" si="2"/>
        <v>7.6376261582597325</v>
      </c>
    </row>
    <row r="9" spans="1:22" x14ac:dyDescent="0.25">
      <c r="A9" t="s">
        <v>79</v>
      </c>
      <c r="B9">
        <f>B8/SQRT(4)</f>
        <v>1.2583057392117918</v>
      </c>
      <c r="C9">
        <f t="shared" ref="C9:V9" si="3">C8/SQRT(4)</f>
        <v>1.5275252316519452</v>
      </c>
      <c r="D9">
        <f t="shared" si="3"/>
        <v>2.3094010767585034</v>
      </c>
      <c r="E9">
        <f t="shared" si="3"/>
        <v>1.3228756555322954</v>
      </c>
      <c r="F9">
        <f t="shared" si="3"/>
        <v>6.0069404303133673</v>
      </c>
      <c r="G9">
        <f t="shared" si="3"/>
        <v>4.7696960070847281</v>
      </c>
      <c r="H9">
        <f t="shared" si="3"/>
        <v>3.905124837953327</v>
      </c>
      <c r="I9">
        <f t="shared" si="3"/>
        <v>4.2524502740576908</v>
      </c>
      <c r="J9">
        <f t="shared" si="3"/>
        <v>2.0816659994661331</v>
      </c>
      <c r="K9">
        <f t="shared" si="3"/>
        <v>1.1547005383792495</v>
      </c>
      <c r="L9">
        <f t="shared" si="3"/>
        <v>2.753785273643051</v>
      </c>
      <c r="M9">
        <f t="shared" si="3"/>
        <v>1.8027756377319946</v>
      </c>
      <c r="N9">
        <f t="shared" si="3"/>
        <v>2.179449471770337</v>
      </c>
      <c r="O9">
        <f t="shared" si="3"/>
        <v>6.5255906501506251</v>
      </c>
      <c r="P9">
        <f t="shared" si="3"/>
        <v>1.3228756555322954</v>
      </c>
      <c r="Q9">
        <f t="shared" si="3"/>
        <v>2.0207259421636903</v>
      </c>
      <c r="R9">
        <f t="shared" si="3"/>
        <v>4.8218253804964775</v>
      </c>
      <c r="S9">
        <f t="shared" si="3"/>
        <v>2.5658007197234438</v>
      </c>
      <c r="T9">
        <f t="shared" si="3"/>
        <v>1.0408329997330663</v>
      </c>
      <c r="U9">
        <f t="shared" si="3"/>
        <v>5.0332229568471671</v>
      </c>
      <c r="V9">
        <f t="shared" si="3"/>
        <v>3.8188130791298662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V9"/>
  <sheetViews>
    <sheetView workbookViewId="0">
      <selection activeCell="H34" sqref="H34"/>
    </sheetView>
  </sheetViews>
  <sheetFormatPr defaultColWidth="8.85546875" defaultRowHeight="15" x14ac:dyDescent="0.25"/>
  <sheetData>
    <row r="1" spans="1:22" x14ac:dyDescent="0.25"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  <c r="N1">
        <v>13</v>
      </c>
      <c r="O1">
        <v>14</v>
      </c>
      <c r="P1">
        <v>15</v>
      </c>
      <c r="Q1">
        <v>16</v>
      </c>
      <c r="R1">
        <v>17</v>
      </c>
      <c r="S1">
        <v>18</v>
      </c>
      <c r="T1">
        <v>19</v>
      </c>
      <c r="U1">
        <v>20</v>
      </c>
      <c r="V1">
        <v>21</v>
      </c>
    </row>
    <row r="2" spans="1:22" x14ac:dyDescent="0.25">
      <c r="B2" t="s">
        <v>0</v>
      </c>
      <c r="C2" t="s">
        <v>12</v>
      </c>
      <c r="D2" t="s">
        <v>11</v>
      </c>
      <c r="E2" t="s">
        <v>1</v>
      </c>
      <c r="F2" t="s">
        <v>2</v>
      </c>
      <c r="G2" t="s">
        <v>3</v>
      </c>
      <c r="H2" t="s">
        <v>4</v>
      </c>
      <c r="I2" t="s">
        <v>5</v>
      </c>
      <c r="J2" t="s">
        <v>6</v>
      </c>
      <c r="K2" t="s">
        <v>7</v>
      </c>
      <c r="L2" t="s">
        <v>8</v>
      </c>
      <c r="M2" t="s">
        <v>9</v>
      </c>
      <c r="N2" t="s">
        <v>10</v>
      </c>
      <c r="O2" t="s">
        <v>13</v>
      </c>
      <c r="P2" t="s">
        <v>14</v>
      </c>
      <c r="Q2" t="s">
        <v>15</v>
      </c>
      <c r="R2" t="s">
        <v>16</v>
      </c>
      <c r="S2" t="s">
        <v>17</v>
      </c>
      <c r="T2" t="s">
        <v>18</v>
      </c>
      <c r="U2" t="s">
        <v>19</v>
      </c>
      <c r="V2" t="s">
        <v>20</v>
      </c>
    </row>
    <row r="3" spans="1:22" x14ac:dyDescent="0.25">
      <c r="A3" t="s">
        <v>50</v>
      </c>
      <c r="B3">
        <v>3</v>
      </c>
      <c r="C3">
        <v>5</v>
      </c>
      <c r="D3">
        <v>14</v>
      </c>
      <c r="E3">
        <v>-5</v>
      </c>
      <c r="F3">
        <v>23</v>
      </c>
      <c r="G3">
        <v>132</v>
      </c>
      <c r="H3">
        <v>144</v>
      </c>
      <c r="I3">
        <v>6</v>
      </c>
      <c r="J3">
        <v>12</v>
      </c>
      <c r="K3">
        <v>16</v>
      </c>
      <c r="L3">
        <v>11</v>
      </c>
      <c r="M3">
        <v>14</v>
      </c>
      <c r="N3">
        <v>61</v>
      </c>
      <c r="O3">
        <v>11</v>
      </c>
      <c r="P3">
        <v>14</v>
      </c>
      <c r="Q3">
        <v>16</v>
      </c>
      <c r="R3">
        <v>19</v>
      </c>
      <c r="S3">
        <v>6</v>
      </c>
      <c r="T3">
        <v>51</v>
      </c>
      <c r="U3">
        <v>10</v>
      </c>
      <c r="V3">
        <v>-7</v>
      </c>
    </row>
    <row r="4" spans="1:22" x14ac:dyDescent="0.25">
      <c r="A4" t="s">
        <v>51</v>
      </c>
      <c r="B4">
        <v>7</v>
      </c>
      <c r="C4">
        <v>5</v>
      </c>
      <c r="D4">
        <v>6</v>
      </c>
      <c r="E4">
        <v>12</v>
      </c>
      <c r="F4">
        <v>7</v>
      </c>
      <c r="G4">
        <v>137</v>
      </c>
      <c r="H4">
        <v>169</v>
      </c>
      <c r="I4">
        <v>20</v>
      </c>
      <c r="J4">
        <v>8</v>
      </c>
      <c r="K4">
        <v>5</v>
      </c>
      <c r="L4">
        <v>4</v>
      </c>
      <c r="M4">
        <v>9</v>
      </c>
      <c r="N4">
        <v>77</v>
      </c>
      <c r="O4">
        <v>29</v>
      </c>
      <c r="P4">
        <v>8</v>
      </c>
      <c r="Q4">
        <v>2</v>
      </c>
      <c r="R4">
        <v>14</v>
      </c>
      <c r="S4">
        <v>0</v>
      </c>
      <c r="T4">
        <v>43</v>
      </c>
      <c r="U4">
        <v>8</v>
      </c>
      <c r="V4">
        <v>14</v>
      </c>
    </row>
    <row r="5" spans="1:22" x14ac:dyDescent="0.25">
      <c r="A5" t="s">
        <v>52</v>
      </c>
      <c r="B5">
        <v>6</v>
      </c>
      <c r="C5">
        <v>11</v>
      </c>
      <c r="D5">
        <v>8</v>
      </c>
      <c r="E5">
        <v>15</v>
      </c>
      <c r="F5">
        <v>18</v>
      </c>
      <c r="G5">
        <v>103</v>
      </c>
      <c r="H5">
        <v>134</v>
      </c>
      <c r="I5">
        <v>7</v>
      </c>
      <c r="J5">
        <v>11</v>
      </c>
      <c r="K5">
        <v>3</v>
      </c>
      <c r="L5">
        <v>3</v>
      </c>
      <c r="M5">
        <v>4</v>
      </c>
      <c r="N5">
        <v>54</v>
      </c>
      <c r="O5">
        <v>21</v>
      </c>
      <c r="P5">
        <v>5</v>
      </c>
      <c r="Q5">
        <v>9</v>
      </c>
      <c r="R5">
        <v>13</v>
      </c>
      <c r="S5">
        <v>-5</v>
      </c>
      <c r="T5">
        <v>60</v>
      </c>
      <c r="U5">
        <v>8</v>
      </c>
      <c r="V5">
        <v>15</v>
      </c>
    </row>
    <row r="7" spans="1:22" x14ac:dyDescent="0.25">
      <c r="A7" t="s">
        <v>37</v>
      </c>
      <c r="B7">
        <f>AVERAGE(B3:B5)</f>
        <v>5.333333333333333</v>
      </c>
      <c r="C7">
        <f t="shared" ref="C7:I7" si="0">AVERAGE(C3:C5)</f>
        <v>7</v>
      </c>
      <c r="D7">
        <f t="shared" si="0"/>
        <v>9.3333333333333339</v>
      </c>
      <c r="E7">
        <f t="shared" si="0"/>
        <v>7.333333333333333</v>
      </c>
      <c r="F7">
        <f t="shared" si="0"/>
        <v>16</v>
      </c>
      <c r="G7">
        <f t="shared" si="0"/>
        <v>124</v>
      </c>
      <c r="H7">
        <f t="shared" si="0"/>
        <v>149</v>
      </c>
      <c r="I7">
        <f t="shared" si="0"/>
        <v>11</v>
      </c>
      <c r="J7">
        <f t="shared" ref="J7:V7" si="1">AVERAGE(J3:J5)</f>
        <v>10.333333333333334</v>
      </c>
      <c r="K7">
        <f t="shared" si="1"/>
        <v>8</v>
      </c>
      <c r="L7">
        <f t="shared" si="1"/>
        <v>6</v>
      </c>
      <c r="M7">
        <f t="shared" si="1"/>
        <v>9</v>
      </c>
      <c r="N7">
        <f t="shared" si="1"/>
        <v>64</v>
      </c>
      <c r="O7">
        <f t="shared" si="1"/>
        <v>20.333333333333332</v>
      </c>
      <c r="P7">
        <f t="shared" si="1"/>
        <v>9</v>
      </c>
      <c r="Q7">
        <f t="shared" si="1"/>
        <v>9</v>
      </c>
      <c r="R7">
        <f t="shared" si="1"/>
        <v>15.333333333333334</v>
      </c>
      <c r="S7">
        <f t="shared" si="1"/>
        <v>0.33333333333333331</v>
      </c>
      <c r="T7">
        <f t="shared" si="1"/>
        <v>51.333333333333336</v>
      </c>
      <c r="U7">
        <f t="shared" si="1"/>
        <v>8.6666666666666661</v>
      </c>
      <c r="V7">
        <f t="shared" si="1"/>
        <v>7.333333333333333</v>
      </c>
    </row>
    <row r="8" spans="1:22" x14ac:dyDescent="0.25">
      <c r="A8" t="s">
        <v>78</v>
      </c>
      <c r="B8">
        <f>_xlfn.STDEV.S(B3:B5)</f>
        <v>2.0816659994661335</v>
      </c>
      <c r="C8">
        <f t="shared" ref="C8:V8" si="2">_xlfn.STDEV.S(C3:C5)</f>
        <v>3.4641016151377544</v>
      </c>
      <c r="D8">
        <f t="shared" si="2"/>
        <v>4.163331998932267</v>
      </c>
      <c r="E8">
        <f t="shared" si="2"/>
        <v>10.785793124908958</v>
      </c>
      <c r="F8">
        <f t="shared" si="2"/>
        <v>8.1853527718724504</v>
      </c>
      <c r="G8">
        <f t="shared" si="2"/>
        <v>18.357559750685819</v>
      </c>
      <c r="H8">
        <f t="shared" si="2"/>
        <v>18.027756377319946</v>
      </c>
      <c r="I8">
        <f t="shared" si="2"/>
        <v>7.810249675906654</v>
      </c>
      <c r="J8">
        <f t="shared" si="2"/>
        <v>2.0816659994661348</v>
      </c>
      <c r="K8">
        <f t="shared" si="2"/>
        <v>7</v>
      </c>
      <c r="L8">
        <f t="shared" si="2"/>
        <v>4.358898943540674</v>
      </c>
      <c r="M8">
        <f t="shared" si="2"/>
        <v>5</v>
      </c>
      <c r="N8">
        <f t="shared" si="2"/>
        <v>11.789826122551595</v>
      </c>
      <c r="O8">
        <f t="shared" si="2"/>
        <v>9.0184995056457904</v>
      </c>
      <c r="P8">
        <f t="shared" si="2"/>
        <v>4.5825756949558398</v>
      </c>
      <c r="Q8">
        <f t="shared" si="2"/>
        <v>7</v>
      </c>
      <c r="R8">
        <f t="shared" si="2"/>
        <v>3.2145502536643153</v>
      </c>
      <c r="S8">
        <f t="shared" si="2"/>
        <v>5.5075705472861021</v>
      </c>
      <c r="T8">
        <f t="shared" si="2"/>
        <v>8.5049005481153905</v>
      </c>
      <c r="U8">
        <f t="shared" si="2"/>
        <v>1.1547005383792495</v>
      </c>
      <c r="V8">
        <f t="shared" si="2"/>
        <v>12.423096769056148</v>
      </c>
    </row>
    <row r="9" spans="1:22" x14ac:dyDescent="0.25">
      <c r="A9" t="s">
        <v>79</v>
      </c>
      <c r="B9">
        <f>B8/SQRT(4)</f>
        <v>1.0408329997330668</v>
      </c>
      <c r="C9">
        <f t="shared" ref="C9:V9" si="3">C8/SQRT(4)</f>
        <v>1.7320508075688772</v>
      </c>
      <c r="D9">
        <f t="shared" si="3"/>
        <v>2.0816659994661335</v>
      </c>
      <c r="E9">
        <f t="shared" si="3"/>
        <v>5.3928965624544789</v>
      </c>
      <c r="F9">
        <f t="shared" si="3"/>
        <v>4.0926763859362252</v>
      </c>
      <c r="G9">
        <f t="shared" si="3"/>
        <v>9.1787798753429097</v>
      </c>
      <c r="H9">
        <f t="shared" si="3"/>
        <v>9.013878188659973</v>
      </c>
      <c r="I9">
        <f t="shared" si="3"/>
        <v>3.905124837953327</v>
      </c>
      <c r="J9">
        <f t="shared" si="3"/>
        <v>1.0408329997330674</v>
      </c>
      <c r="K9">
        <f t="shared" si="3"/>
        <v>3.5</v>
      </c>
      <c r="L9">
        <f t="shared" si="3"/>
        <v>2.179449471770337</v>
      </c>
      <c r="M9">
        <f t="shared" si="3"/>
        <v>2.5</v>
      </c>
      <c r="N9">
        <f t="shared" si="3"/>
        <v>5.8949130612757976</v>
      </c>
      <c r="O9">
        <f t="shared" si="3"/>
        <v>4.5092497528228952</v>
      </c>
      <c r="P9">
        <f t="shared" si="3"/>
        <v>2.2912878474779199</v>
      </c>
      <c r="Q9">
        <f t="shared" si="3"/>
        <v>3.5</v>
      </c>
      <c r="R9">
        <f t="shared" si="3"/>
        <v>1.6072751268321577</v>
      </c>
      <c r="S9">
        <f t="shared" si="3"/>
        <v>2.753785273643051</v>
      </c>
      <c r="T9">
        <f t="shared" si="3"/>
        <v>4.2524502740576953</v>
      </c>
      <c r="U9">
        <f t="shared" si="3"/>
        <v>0.57735026918962473</v>
      </c>
      <c r="V9">
        <f t="shared" si="3"/>
        <v>6.2115483845280739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V9"/>
  <sheetViews>
    <sheetView workbookViewId="0">
      <selection activeCell="I28" sqref="I28"/>
    </sheetView>
  </sheetViews>
  <sheetFormatPr defaultColWidth="8.85546875" defaultRowHeight="15" x14ac:dyDescent="0.25"/>
  <sheetData>
    <row r="1" spans="1:22" x14ac:dyDescent="0.25"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  <c r="N1">
        <v>13</v>
      </c>
      <c r="O1">
        <v>14</v>
      </c>
      <c r="P1">
        <v>15</v>
      </c>
      <c r="Q1">
        <v>16</v>
      </c>
      <c r="R1">
        <v>17</v>
      </c>
      <c r="S1">
        <v>18</v>
      </c>
      <c r="T1">
        <v>19</v>
      </c>
      <c r="U1">
        <v>20</v>
      </c>
      <c r="V1">
        <v>21</v>
      </c>
    </row>
    <row r="2" spans="1:22" x14ac:dyDescent="0.25">
      <c r="B2" t="s">
        <v>0</v>
      </c>
      <c r="C2" t="s">
        <v>12</v>
      </c>
      <c r="D2" t="s">
        <v>11</v>
      </c>
      <c r="E2" t="s">
        <v>1</v>
      </c>
      <c r="F2" t="s">
        <v>2</v>
      </c>
      <c r="G2" t="s">
        <v>3</v>
      </c>
      <c r="H2" t="s">
        <v>4</v>
      </c>
      <c r="I2" t="s">
        <v>5</v>
      </c>
      <c r="J2" t="s">
        <v>6</v>
      </c>
      <c r="K2" t="s">
        <v>7</v>
      </c>
      <c r="L2" t="s">
        <v>8</v>
      </c>
      <c r="M2" t="s">
        <v>9</v>
      </c>
      <c r="N2" t="s">
        <v>10</v>
      </c>
      <c r="O2" t="s">
        <v>13</v>
      </c>
      <c r="P2" t="s">
        <v>14</v>
      </c>
      <c r="Q2" t="s">
        <v>15</v>
      </c>
      <c r="R2" t="s">
        <v>16</v>
      </c>
      <c r="S2" t="s">
        <v>17</v>
      </c>
      <c r="T2" t="s">
        <v>18</v>
      </c>
      <c r="U2" t="s">
        <v>19</v>
      </c>
      <c r="V2" t="s">
        <v>20</v>
      </c>
    </row>
    <row r="3" spans="1:22" x14ac:dyDescent="0.25">
      <c r="A3" t="s">
        <v>38</v>
      </c>
      <c r="B3">
        <v>0</v>
      </c>
      <c r="C3">
        <v>22</v>
      </c>
      <c r="D3">
        <v>31</v>
      </c>
      <c r="E3">
        <v>37</v>
      </c>
      <c r="F3">
        <v>62</v>
      </c>
      <c r="G3">
        <v>137</v>
      </c>
      <c r="H3">
        <v>189</v>
      </c>
      <c r="I3">
        <v>40</v>
      </c>
      <c r="J3">
        <v>14</v>
      </c>
      <c r="K3">
        <v>6</v>
      </c>
      <c r="L3">
        <v>1</v>
      </c>
      <c r="M3">
        <v>14</v>
      </c>
      <c r="N3">
        <v>12</v>
      </c>
      <c r="O3">
        <v>26</v>
      </c>
      <c r="P3">
        <v>6</v>
      </c>
      <c r="Q3">
        <v>38</v>
      </c>
      <c r="R3">
        <v>27</v>
      </c>
      <c r="S3">
        <v>42</v>
      </c>
      <c r="T3">
        <v>65</v>
      </c>
      <c r="U3">
        <v>5</v>
      </c>
      <c r="V3">
        <v>20</v>
      </c>
    </row>
    <row r="4" spans="1:22" x14ac:dyDescent="0.25">
      <c r="A4" t="s">
        <v>39</v>
      </c>
      <c r="B4">
        <v>3</v>
      </c>
      <c r="C4">
        <v>19</v>
      </c>
      <c r="D4">
        <v>2</v>
      </c>
      <c r="E4">
        <v>44</v>
      </c>
      <c r="F4">
        <v>70</v>
      </c>
      <c r="G4">
        <v>146</v>
      </c>
      <c r="H4">
        <v>198</v>
      </c>
      <c r="I4">
        <v>29</v>
      </c>
      <c r="J4">
        <v>18</v>
      </c>
      <c r="K4">
        <v>4</v>
      </c>
      <c r="L4">
        <v>30</v>
      </c>
      <c r="M4">
        <v>27</v>
      </c>
      <c r="N4">
        <v>19</v>
      </c>
      <c r="O4">
        <v>33</v>
      </c>
      <c r="P4">
        <v>3</v>
      </c>
      <c r="Q4">
        <v>64</v>
      </c>
      <c r="R4">
        <v>14</v>
      </c>
      <c r="S4">
        <v>51</v>
      </c>
      <c r="T4">
        <v>67</v>
      </c>
      <c r="U4">
        <v>11</v>
      </c>
      <c r="V4">
        <v>18</v>
      </c>
    </row>
    <row r="5" spans="1:22" x14ac:dyDescent="0.25">
      <c r="A5" t="s">
        <v>40</v>
      </c>
      <c r="B5">
        <v>4</v>
      </c>
      <c r="C5">
        <v>21</v>
      </c>
      <c r="D5">
        <v>11</v>
      </c>
      <c r="E5">
        <v>32</v>
      </c>
      <c r="F5">
        <v>55</v>
      </c>
      <c r="G5">
        <v>128</v>
      </c>
      <c r="H5">
        <v>177</v>
      </c>
      <c r="I5">
        <v>43</v>
      </c>
      <c r="J5">
        <v>9</v>
      </c>
      <c r="K5">
        <v>21</v>
      </c>
      <c r="L5">
        <v>41</v>
      </c>
      <c r="M5">
        <v>23</v>
      </c>
      <c r="N5">
        <v>38</v>
      </c>
      <c r="O5">
        <v>17</v>
      </c>
      <c r="P5">
        <v>2</v>
      </c>
      <c r="Q5">
        <v>27</v>
      </c>
      <c r="R5">
        <v>8</v>
      </c>
      <c r="S5">
        <v>43</v>
      </c>
      <c r="T5">
        <v>51</v>
      </c>
      <c r="U5">
        <v>13</v>
      </c>
      <c r="V5">
        <v>7</v>
      </c>
    </row>
    <row r="7" spans="1:22" x14ac:dyDescent="0.25">
      <c r="A7" t="s">
        <v>37</v>
      </c>
      <c r="B7">
        <f>AVERAGE(B3:B5)</f>
        <v>2.3333333333333335</v>
      </c>
      <c r="C7">
        <f t="shared" ref="C7:I7" si="0">AVERAGE(C3:C5)</f>
        <v>20.666666666666668</v>
      </c>
      <c r="D7">
        <f t="shared" si="0"/>
        <v>14.666666666666666</v>
      </c>
      <c r="E7">
        <f t="shared" si="0"/>
        <v>37.666666666666664</v>
      </c>
      <c r="F7">
        <f t="shared" si="0"/>
        <v>62.333333333333336</v>
      </c>
      <c r="G7">
        <f t="shared" si="0"/>
        <v>137</v>
      </c>
      <c r="H7">
        <f t="shared" si="0"/>
        <v>188</v>
      </c>
      <c r="I7">
        <f t="shared" si="0"/>
        <v>37.333333333333336</v>
      </c>
      <c r="J7">
        <f t="shared" ref="J7:V7" si="1">AVERAGE(J3:J5)</f>
        <v>13.666666666666666</v>
      </c>
      <c r="K7">
        <f t="shared" si="1"/>
        <v>10.333333333333334</v>
      </c>
      <c r="L7">
        <f t="shared" si="1"/>
        <v>24</v>
      </c>
      <c r="M7">
        <f t="shared" si="1"/>
        <v>21.333333333333332</v>
      </c>
      <c r="N7">
        <f t="shared" si="1"/>
        <v>23</v>
      </c>
      <c r="O7">
        <f t="shared" si="1"/>
        <v>25.333333333333332</v>
      </c>
      <c r="P7">
        <f t="shared" si="1"/>
        <v>3.6666666666666665</v>
      </c>
      <c r="Q7">
        <f t="shared" si="1"/>
        <v>43</v>
      </c>
      <c r="R7">
        <f t="shared" si="1"/>
        <v>16.333333333333332</v>
      </c>
      <c r="S7">
        <f t="shared" si="1"/>
        <v>45.333333333333336</v>
      </c>
      <c r="T7">
        <f t="shared" si="1"/>
        <v>61</v>
      </c>
      <c r="U7">
        <f t="shared" si="1"/>
        <v>9.6666666666666661</v>
      </c>
      <c r="V7">
        <f t="shared" si="1"/>
        <v>15</v>
      </c>
    </row>
    <row r="8" spans="1:22" x14ac:dyDescent="0.25">
      <c r="A8" t="s">
        <v>78</v>
      </c>
      <c r="B8">
        <f>_xlfn.STDEV.S(B3:B5)</f>
        <v>2.0816659994661331</v>
      </c>
      <c r="C8">
        <f t="shared" ref="C8:V8" si="2">_xlfn.STDEV.S(C3:C5)</f>
        <v>1.5275252316519468</v>
      </c>
      <c r="D8">
        <f t="shared" si="2"/>
        <v>14.843629385474879</v>
      </c>
      <c r="E8">
        <f t="shared" si="2"/>
        <v>6.0277137733417208</v>
      </c>
      <c r="F8">
        <f t="shared" si="2"/>
        <v>7.5055534994651349</v>
      </c>
      <c r="G8">
        <f t="shared" si="2"/>
        <v>9</v>
      </c>
      <c r="H8">
        <f t="shared" si="2"/>
        <v>10.535653752852738</v>
      </c>
      <c r="I8">
        <f t="shared" si="2"/>
        <v>7.3711147958320042</v>
      </c>
      <c r="J8">
        <f t="shared" si="2"/>
        <v>4.5092497528228925</v>
      </c>
      <c r="K8">
        <f t="shared" si="2"/>
        <v>9.2915732431775702</v>
      </c>
      <c r="L8">
        <f t="shared" si="2"/>
        <v>20.663978319771825</v>
      </c>
      <c r="M8">
        <f t="shared" si="2"/>
        <v>6.6583281184793961</v>
      </c>
      <c r="N8">
        <f t="shared" si="2"/>
        <v>13.45362404707371</v>
      </c>
      <c r="O8">
        <f t="shared" si="2"/>
        <v>8.0208062770106459</v>
      </c>
      <c r="P8">
        <f t="shared" si="2"/>
        <v>2.0816659994661326</v>
      </c>
      <c r="Q8">
        <f t="shared" si="2"/>
        <v>19</v>
      </c>
      <c r="R8">
        <f t="shared" si="2"/>
        <v>9.7125348562223088</v>
      </c>
      <c r="S8">
        <f t="shared" si="2"/>
        <v>4.932882862316248</v>
      </c>
      <c r="T8">
        <f t="shared" si="2"/>
        <v>8.717797887081348</v>
      </c>
      <c r="U8">
        <f t="shared" si="2"/>
        <v>4.163331998932267</v>
      </c>
      <c r="V8">
        <f t="shared" si="2"/>
        <v>7</v>
      </c>
    </row>
    <row r="9" spans="1:22" x14ac:dyDescent="0.25">
      <c r="A9" t="s">
        <v>79</v>
      </c>
      <c r="B9">
        <f>B8/SQRT(4)</f>
        <v>1.0408329997330665</v>
      </c>
      <c r="C9">
        <f t="shared" ref="C9:V9" si="3">C8/SQRT(4)</f>
        <v>0.76376261582597338</v>
      </c>
      <c r="D9">
        <f t="shared" si="3"/>
        <v>7.4218146927374393</v>
      </c>
      <c r="E9">
        <f t="shared" si="3"/>
        <v>3.0138568866708604</v>
      </c>
      <c r="F9">
        <f t="shared" si="3"/>
        <v>3.7527767497325675</v>
      </c>
      <c r="G9">
        <f t="shared" si="3"/>
        <v>4.5</v>
      </c>
      <c r="H9">
        <f t="shared" si="3"/>
        <v>5.2678268764263692</v>
      </c>
      <c r="I9">
        <f t="shared" si="3"/>
        <v>3.6855573979160021</v>
      </c>
      <c r="J9">
        <f t="shared" si="3"/>
        <v>2.2546248764114463</v>
      </c>
      <c r="K9">
        <f t="shared" si="3"/>
        <v>4.6457866215887851</v>
      </c>
      <c r="L9">
        <f t="shared" si="3"/>
        <v>10.331989159885913</v>
      </c>
      <c r="M9">
        <f t="shared" si="3"/>
        <v>3.329164059239698</v>
      </c>
      <c r="N9">
        <f t="shared" si="3"/>
        <v>6.7268120235368549</v>
      </c>
      <c r="O9">
        <f t="shared" si="3"/>
        <v>4.0104031385053229</v>
      </c>
      <c r="P9">
        <f t="shared" si="3"/>
        <v>1.0408329997330663</v>
      </c>
      <c r="Q9">
        <f t="shared" si="3"/>
        <v>9.5</v>
      </c>
      <c r="R9">
        <f t="shared" si="3"/>
        <v>4.8562674281111544</v>
      </c>
      <c r="S9">
        <f t="shared" si="3"/>
        <v>2.466441431158124</v>
      </c>
      <c r="T9">
        <f t="shared" si="3"/>
        <v>4.358898943540674</v>
      </c>
      <c r="U9">
        <f t="shared" si="3"/>
        <v>2.0816659994661335</v>
      </c>
      <c r="V9">
        <f t="shared" si="3"/>
        <v>3.5</v>
      </c>
    </row>
  </sheetData>
  <conditionalFormatting sqref="B10:V10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V9"/>
  <sheetViews>
    <sheetView workbookViewId="0">
      <selection activeCell="H26" sqref="H26"/>
    </sheetView>
  </sheetViews>
  <sheetFormatPr defaultColWidth="8.85546875" defaultRowHeight="15" x14ac:dyDescent="0.25"/>
  <sheetData>
    <row r="1" spans="1:22" x14ac:dyDescent="0.25"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  <c r="N1">
        <v>13</v>
      </c>
      <c r="O1">
        <v>14</v>
      </c>
      <c r="P1">
        <v>15</v>
      </c>
      <c r="Q1">
        <v>16</v>
      </c>
      <c r="R1">
        <v>17</v>
      </c>
      <c r="S1">
        <v>18</v>
      </c>
      <c r="T1">
        <v>19</v>
      </c>
      <c r="U1">
        <v>20</v>
      </c>
      <c r="V1">
        <v>21</v>
      </c>
    </row>
    <row r="2" spans="1:22" x14ac:dyDescent="0.25">
      <c r="B2" t="s">
        <v>0</v>
      </c>
      <c r="C2" t="s">
        <v>12</v>
      </c>
      <c r="D2" t="s">
        <v>11</v>
      </c>
      <c r="E2" t="s">
        <v>1</v>
      </c>
      <c r="F2" t="s">
        <v>2</v>
      </c>
      <c r="G2" t="s">
        <v>3</v>
      </c>
      <c r="H2" t="s">
        <v>4</v>
      </c>
      <c r="I2" t="s">
        <v>5</v>
      </c>
      <c r="J2" t="s">
        <v>6</v>
      </c>
      <c r="K2" t="s">
        <v>7</v>
      </c>
      <c r="L2" t="s">
        <v>8</v>
      </c>
      <c r="M2" t="s">
        <v>9</v>
      </c>
      <c r="N2" t="s">
        <v>10</v>
      </c>
      <c r="O2" t="s">
        <v>13</v>
      </c>
      <c r="P2" t="s">
        <v>14</v>
      </c>
      <c r="Q2" t="s">
        <v>15</v>
      </c>
      <c r="R2" t="s">
        <v>16</v>
      </c>
      <c r="S2" t="s">
        <v>17</v>
      </c>
      <c r="T2" t="s">
        <v>18</v>
      </c>
      <c r="U2" t="s">
        <v>19</v>
      </c>
      <c r="V2" t="s">
        <v>20</v>
      </c>
    </row>
    <row r="3" spans="1:22" x14ac:dyDescent="0.25">
      <c r="A3" t="s">
        <v>75</v>
      </c>
      <c r="B3">
        <v>0</v>
      </c>
      <c r="C3">
        <v>8</v>
      </c>
      <c r="D3">
        <v>3</v>
      </c>
      <c r="E3">
        <v>12</v>
      </c>
      <c r="F3">
        <v>16</v>
      </c>
      <c r="G3">
        <v>90</v>
      </c>
      <c r="H3">
        <v>147</v>
      </c>
      <c r="I3">
        <v>20</v>
      </c>
      <c r="J3">
        <v>8</v>
      </c>
      <c r="K3">
        <v>5</v>
      </c>
      <c r="L3">
        <v>2</v>
      </c>
      <c r="M3">
        <v>4</v>
      </c>
      <c r="N3">
        <v>57</v>
      </c>
      <c r="O3">
        <v>42</v>
      </c>
      <c r="P3">
        <v>8</v>
      </c>
      <c r="Q3">
        <v>9</v>
      </c>
      <c r="R3">
        <v>18</v>
      </c>
      <c r="S3">
        <v>12</v>
      </c>
      <c r="T3">
        <v>43</v>
      </c>
      <c r="U3">
        <v>-2</v>
      </c>
      <c r="V3">
        <v>2</v>
      </c>
    </row>
    <row r="4" spans="1:22" x14ac:dyDescent="0.25">
      <c r="A4" t="s">
        <v>76</v>
      </c>
      <c r="B4">
        <v>0</v>
      </c>
      <c r="C4">
        <v>5</v>
      </c>
      <c r="D4">
        <v>10</v>
      </c>
      <c r="E4">
        <v>4</v>
      </c>
      <c r="F4">
        <v>-5</v>
      </c>
      <c r="G4">
        <v>78</v>
      </c>
      <c r="H4">
        <v>142</v>
      </c>
      <c r="I4">
        <v>13</v>
      </c>
      <c r="J4">
        <v>11</v>
      </c>
      <c r="K4">
        <v>4</v>
      </c>
      <c r="L4">
        <v>15</v>
      </c>
      <c r="M4">
        <v>9</v>
      </c>
      <c r="N4">
        <v>59</v>
      </c>
      <c r="O4">
        <v>58</v>
      </c>
      <c r="P4">
        <v>-5</v>
      </c>
      <c r="Q4">
        <v>9</v>
      </c>
      <c r="R4">
        <v>24</v>
      </c>
      <c r="S4">
        <v>19</v>
      </c>
      <c r="T4">
        <v>62</v>
      </c>
      <c r="U4">
        <v>-1</v>
      </c>
      <c r="V4">
        <v>2</v>
      </c>
    </row>
    <row r="5" spans="1:22" x14ac:dyDescent="0.25">
      <c r="A5" t="s">
        <v>77</v>
      </c>
      <c r="B5">
        <v>6</v>
      </c>
      <c r="C5">
        <v>-2</v>
      </c>
      <c r="D5">
        <v>2</v>
      </c>
      <c r="E5">
        <v>6</v>
      </c>
      <c r="F5">
        <v>11</v>
      </c>
      <c r="G5">
        <v>112</v>
      </c>
      <c r="H5">
        <v>184</v>
      </c>
      <c r="I5">
        <v>15</v>
      </c>
      <c r="J5">
        <v>15</v>
      </c>
      <c r="K5">
        <v>-7</v>
      </c>
      <c r="L5">
        <v>11</v>
      </c>
      <c r="M5">
        <v>-4</v>
      </c>
      <c r="N5">
        <v>34</v>
      </c>
      <c r="O5">
        <v>57</v>
      </c>
      <c r="P5">
        <v>4</v>
      </c>
      <c r="Q5">
        <v>12</v>
      </c>
      <c r="R5">
        <v>6</v>
      </c>
      <c r="S5">
        <v>7</v>
      </c>
      <c r="T5">
        <v>39</v>
      </c>
      <c r="U5">
        <v>8</v>
      </c>
      <c r="V5">
        <v>13</v>
      </c>
    </row>
    <row r="7" spans="1:22" x14ac:dyDescent="0.25">
      <c r="A7" t="s">
        <v>37</v>
      </c>
      <c r="B7">
        <f>AVERAGE(B3:B5)</f>
        <v>2</v>
      </c>
      <c r="C7">
        <f t="shared" ref="C7:I7" si="0">AVERAGE(C3:C5)</f>
        <v>3.6666666666666665</v>
      </c>
      <c r="D7">
        <f t="shared" si="0"/>
        <v>5</v>
      </c>
      <c r="E7">
        <f t="shared" si="0"/>
        <v>7.333333333333333</v>
      </c>
      <c r="F7">
        <f t="shared" si="0"/>
        <v>7.333333333333333</v>
      </c>
      <c r="G7">
        <f t="shared" si="0"/>
        <v>93.333333333333329</v>
      </c>
      <c r="H7">
        <f t="shared" si="0"/>
        <v>157.66666666666666</v>
      </c>
      <c r="I7">
        <f t="shared" si="0"/>
        <v>16</v>
      </c>
      <c r="J7">
        <f t="shared" ref="J7:V7" si="1">AVERAGE(J3:J5)</f>
        <v>11.333333333333334</v>
      </c>
      <c r="K7">
        <f t="shared" si="1"/>
        <v>0.66666666666666663</v>
      </c>
      <c r="L7">
        <f t="shared" si="1"/>
        <v>9.3333333333333339</v>
      </c>
      <c r="M7">
        <f t="shared" si="1"/>
        <v>3</v>
      </c>
      <c r="N7">
        <f t="shared" si="1"/>
        <v>50</v>
      </c>
      <c r="O7">
        <f t="shared" si="1"/>
        <v>52.333333333333336</v>
      </c>
      <c r="P7">
        <f t="shared" si="1"/>
        <v>2.3333333333333335</v>
      </c>
      <c r="Q7">
        <f t="shared" si="1"/>
        <v>10</v>
      </c>
      <c r="R7">
        <f t="shared" si="1"/>
        <v>16</v>
      </c>
      <c r="S7">
        <f t="shared" si="1"/>
        <v>12.666666666666666</v>
      </c>
      <c r="T7">
        <f t="shared" si="1"/>
        <v>48</v>
      </c>
      <c r="U7">
        <f t="shared" si="1"/>
        <v>1.6666666666666667</v>
      </c>
      <c r="V7">
        <f t="shared" si="1"/>
        <v>5.666666666666667</v>
      </c>
    </row>
    <row r="8" spans="1:22" x14ac:dyDescent="0.25">
      <c r="A8" t="s">
        <v>78</v>
      </c>
      <c r="B8">
        <f>_xlfn.STDEV.S(B3:B5)</f>
        <v>3.4641016151377544</v>
      </c>
      <c r="C8">
        <f t="shared" ref="C8:V8" si="2">_xlfn.STDEV.S(C3:C5)</f>
        <v>5.1316014394468841</v>
      </c>
      <c r="D8">
        <f t="shared" si="2"/>
        <v>4.358898943540674</v>
      </c>
      <c r="E8">
        <f t="shared" si="2"/>
        <v>4.1633319989322652</v>
      </c>
      <c r="F8">
        <f t="shared" si="2"/>
        <v>10.969655114602888</v>
      </c>
      <c r="G8">
        <f t="shared" si="2"/>
        <v>17.243356208503435</v>
      </c>
      <c r="H8">
        <f t="shared" si="2"/>
        <v>22.941955743426405</v>
      </c>
      <c r="I8">
        <f t="shared" si="2"/>
        <v>3.6055512754639891</v>
      </c>
      <c r="J8">
        <f t="shared" si="2"/>
        <v>3.5118845842842474</v>
      </c>
      <c r="K8">
        <f t="shared" si="2"/>
        <v>6.6583281184793934</v>
      </c>
      <c r="L8">
        <f t="shared" si="2"/>
        <v>6.6583281184793934</v>
      </c>
      <c r="M8">
        <f t="shared" si="2"/>
        <v>6.5574385243020004</v>
      </c>
      <c r="N8">
        <f t="shared" si="2"/>
        <v>13.892443989449804</v>
      </c>
      <c r="O8">
        <f t="shared" si="2"/>
        <v>8.9628864398324843</v>
      </c>
      <c r="P8">
        <f t="shared" si="2"/>
        <v>6.6583281184793934</v>
      </c>
      <c r="Q8">
        <f t="shared" si="2"/>
        <v>1.7320508075688772</v>
      </c>
      <c r="R8">
        <f t="shared" si="2"/>
        <v>9.1651513899116797</v>
      </c>
      <c r="S8">
        <f t="shared" si="2"/>
        <v>6.0277137733417092</v>
      </c>
      <c r="T8">
        <f t="shared" si="2"/>
        <v>12.288205727444508</v>
      </c>
      <c r="U8">
        <f t="shared" si="2"/>
        <v>5.5075705472861021</v>
      </c>
      <c r="V8">
        <f t="shared" si="2"/>
        <v>6.3508529610858835</v>
      </c>
    </row>
    <row r="9" spans="1:22" x14ac:dyDescent="0.25">
      <c r="A9" t="s">
        <v>79</v>
      </c>
      <c r="B9">
        <f>B8/SQRT(4)</f>
        <v>1.7320508075688772</v>
      </c>
      <c r="C9">
        <f t="shared" ref="C9:V9" si="3">C8/SQRT(4)</f>
        <v>2.565800719723442</v>
      </c>
      <c r="D9">
        <f t="shared" si="3"/>
        <v>2.179449471770337</v>
      </c>
      <c r="E9">
        <f t="shared" si="3"/>
        <v>2.0816659994661326</v>
      </c>
      <c r="F9">
        <f t="shared" si="3"/>
        <v>5.4848275573014442</v>
      </c>
      <c r="G9">
        <f t="shared" si="3"/>
        <v>8.6216781042517177</v>
      </c>
      <c r="H9">
        <f t="shared" si="3"/>
        <v>11.470977871713202</v>
      </c>
      <c r="I9">
        <f t="shared" si="3"/>
        <v>1.8027756377319946</v>
      </c>
      <c r="J9">
        <f t="shared" si="3"/>
        <v>1.7559422921421237</v>
      </c>
      <c r="K9">
        <f t="shared" si="3"/>
        <v>3.3291640592396967</v>
      </c>
      <c r="L9">
        <f t="shared" si="3"/>
        <v>3.3291640592396967</v>
      </c>
      <c r="M9">
        <f t="shared" si="3"/>
        <v>3.2787192621510002</v>
      </c>
      <c r="N9">
        <f t="shared" si="3"/>
        <v>6.946221994724902</v>
      </c>
      <c r="O9">
        <f t="shared" si="3"/>
        <v>4.4814432199162422</v>
      </c>
      <c r="P9">
        <f t="shared" si="3"/>
        <v>3.3291640592396967</v>
      </c>
      <c r="Q9">
        <f t="shared" si="3"/>
        <v>0.8660254037844386</v>
      </c>
      <c r="R9">
        <f t="shared" si="3"/>
        <v>4.5825756949558398</v>
      </c>
      <c r="S9">
        <f t="shared" si="3"/>
        <v>3.0138568866708546</v>
      </c>
      <c r="T9">
        <f t="shared" si="3"/>
        <v>6.1441028637222539</v>
      </c>
      <c r="U9">
        <f t="shared" si="3"/>
        <v>2.753785273643051</v>
      </c>
      <c r="V9">
        <f t="shared" si="3"/>
        <v>3.1754264805429417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V9"/>
  <sheetViews>
    <sheetView workbookViewId="0">
      <selection activeCell="H31" sqref="H31"/>
    </sheetView>
  </sheetViews>
  <sheetFormatPr defaultColWidth="8.85546875" defaultRowHeight="15" x14ac:dyDescent="0.25"/>
  <sheetData>
    <row r="1" spans="1:22" x14ac:dyDescent="0.25"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  <c r="N1">
        <v>13</v>
      </c>
      <c r="O1">
        <v>14</v>
      </c>
      <c r="P1">
        <v>15</v>
      </c>
      <c r="Q1">
        <v>16</v>
      </c>
      <c r="R1">
        <v>17</v>
      </c>
      <c r="S1">
        <v>18</v>
      </c>
      <c r="T1">
        <v>19</v>
      </c>
      <c r="U1">
        <v>20</v>
      </c>
      <c r="V1">
        <v>21</v>
      </c>
    </row>
    <row r="2" spans="1:22" x14ac:dyDescent="0.25">
      <c r="B2" t="s">
        <v>0</v>
      </c>
      <c r="C2" t="s">
        <v>12</v>
      </c>
      <c r="D2" t="s">
        <v>11</v>
      </c>
      <c r="E2" t="s">
        <v>1</v>
      </c>
      <c r="F2" t="s">
        <v>2</v>
      </c>
      <c r="G2" t="s">
        <v>3</v>
      </c>
      <c r="H2" t="s">
        <v>4</v>
      </c>
      <c r="I2" t="s">
        <v>5</v>
      </c>
      <c r="J2" t="s">
        <v>6</v>
      </c>
      <c r="K2" t="s">
        <v>7</v>
      </c>
      <c r="L2" t="s">
        <v>8</v>
      </c>
      <c r="M2" t="s">
        <v>9</v>
      </c>
      <c r="N2" t="s">
        <v>10</v>
      </c>
      <c r="O2" t="s">
        <v>13</v>
      </c>
      <c r="P2" t="s">
        <v>14</v>
      </c>
      <c r="Q2" t="s">
        <v>15</v>
      </c>
      <c r="R2" t="s">
        <v>16</v>
      </c>
      <c r="S2" t="s">
        <v>17</v>
      </c>
      <c r="T2" t="s">
        <v>18</v>
      </c>
      <c r="U2" t="s">
        <v>19</v>
      </c>
      <c r="V2" t="s">
        <v>20</v>
      </c>
    </row>
    <row r="3" spans="1:22" x14ac:dyDescent="0.25">
      <c r="A3" t="s">
        <v>53</v>
      </c>
      <c r="B3">
        <v>-3</v>
      </c>
      <c r="C3">
        <v>6</v>
      </c>
      <c r="D3">
        <v>4</v>
      </c>
      <c r="E3">
        <v>7</v>
      </c>
      <c r="F3">
        <v>25</v>
      </c>
      <c r="G3">
        <v>87</v>
      </c>
      <c r="H3">
        <v>155</v>
      </c>
      <c r="I3">
        <v>34</v>
      </c>
      <c r="J3">
        <v>14</v>
      </c>
      <c r="K3">
        <v>10</v>
      </c>
      <c r="L3">
        <v>4</v>
      </c>
      <c r="M3">
        <v>18</v>
      </c>
      <c r="N3">
        <v>27</v>
      </c>
      <c r="O3">
        <v>41</v>
      </c>
      <c r="P3">
        <v>-1</v>
      </c>
      <c r="Q3">
        <v>16</v>
      </c>
      <c r="R3">
        <v>20</v>
      </c>
      <c r="S3">
        <v>44</v>
      </c>
      <c r="T3">
        <v>56</v>
      </c>
      <c r="U3">
        <v>11</v>
      </c>
      <c r="V3">
        <v>4</v>
      </c>
    </row>
    <row r="4" spans="1:22" x14ac:dyDescent="0.25">
      <c r="A4" t="s">
        <v>54</v>
      </c>
      <c r="B4">
        <v>0</v>
      </c>
      <c r="C4">
        <v>11</v>
      </c>
      <c r="D4">
        <v>0</v>
      </c>
      <c r="E4">
        <v>7</v>
      </c>
      <c r="F4">
        <v>18</v>
      </c>
      <c r="G4">
        <v>91</v>
      </c>
      <c r="H4">
        <v>140</v>
      </c>
      <c r="I4">
        <v>27</v>
      </c>
      <c r="J4">
        <v>19</v>
      </c>
      <c r="K4">
        <v>-8</v>
      </c>
      <c r="L4">
        <v>6</v>
      </c>
      <c r="M4">
        <v>22</v>
      </c>
      <c r="N4">
        <v>19</v>
      </c>
      <c r="O4">
        <v>17</v>
      </c>
      <c r="P4">
        <v>7</v>
      </c>
      <c r="Q4">
        <v>-3</v>
      </c>
      <c r="R4">
        <v>6</v>
      </c>
      <c r="S4">
        <v>31</v>
      </c>
      <c r="T4">
        <v>71</v>
      </c>
      <c r="U4">
        <v>-9</v>
      </c>
      <c r="V4">
        <v>17</v>
      </c>
    </row>
    <row r="5" spans="1:22" x14ac:dyDescent="0.25">
      <c r="A5" t="s">
        <v>55</v>
      </c>
      <c r="B5">
        <v>-2</v>
      </c>
      <c r="C5">
        <v>2</v>
      </c>
      <c r="D5">
        <v>-1</v>
      </c>
      <c r="E5">
        <v>12</v>
      </c>
      <c r="F5">
        <v>12</v>
      </c>
      <c r="G5">
        <v>85</v>
      </c>
      <c r="H5">
        <v>166</v>
      </c>
      <c r="I5">
        <v>41</v>
      </c>
      <c r="J5">
        <v>6</v>
      </c>
      <c r="K5">
        <v>17</v>
      </c>
      <c r="L5">
        <v>20</v>
      </c>
      <c r="M5">
        <v>14</v>
      </c>
      <c r="N5">
        <v>57</v>
      </c>
      <c r="O5">
        <v>33</v>
      </c>
      <c r="P5">
        <v>5</v>
      </c>
      <c r="Q5">
        <v>0</v>
      </c>
      <c r="R5">
        <v>11</v>
      </c>
      <c r="S5">
        <v>38</v>
      </c>
      <c r="T5">
        <v>69</v>
      </c>
      <c r="U5">
        <v>16</v>
      </c>
      <c r="V5">
        <v>15</v>
      </c>
    </row>
    <row r="7" spans="1:22" x14ac:dyDescent="0.25">
      <c r="A7" t="s">
        <v>37</v>
      </c>
      <c r="B7">
        <f>AVERAGE(B3:B5)</f>
        <v>-1.6666666666666667</v>
      </c>
      <c r="C7">
        <f t="shared" ref="C7:I7" si="0">AVERAGE(C3:C5)</f>
        <v>6.333333333333333</v>
      </c>
      <c r="D7">
        <f t="shared" si="0"/>
        <v>1</v>
      </c>
      <c r="E7">
        <f t="shared" si="0"/>
        <v>8.6666666666666661</v>
      </c>
      <c r="F7">
        <f t="shared" si="0"/>
        <v>18.333333333333332</v>
      </c>
      <c r="G7">
        <f t="shared" si="0"/>
        <v>87.666666666666671</v>
      </c>
      <c r="H7">
        <f t="shared" si="0"/>
        <v>153.66666666666666</v>
      </c>
      <c r="I7">
        <f t="shared" si="0"/>
        <v>34</v>
      </c>
      <c r="J7">
        <f t="shared" ref="J7:V7" si="1">AVERAGE(J3:J5)</f>
        <v>13</v>
      </c>
      <c r="K7">
        <f t="shared" si="1"/>
        <v>6.333333333333333</v>
      </c>
      <c r="L7">
        <f t="shared" si="1"/>
        <v>10</v>
      </c>
      <c r="M7">
        <f t="shared" si="1"/>
        <v>18</v>
      </c>
      <c r="N7">
        <f t="shared" si="1"/>
        <v>34.333333333333336</v>
      </c>
      <c r="O7">
        <f t="shared" si="1"/>
        <v>30.333333333333332</v>
      </c>
      <c r="P7">
        <f t="shared" si="1"/>
        <v>3.6666666666666665</v>
      </c>
      <c r="Q7">
        <f t="shared" si="1"/>
        <v>4.333333333333333</v>
      </c>
      <c r="R7">
        <f t="shared" si="1"/>
        <v>12.333333333333334</v>
      </c>
      <c r="S7">
        <f t="shared" si="1"/>
        <v>37.666666666666664</v>
      </c>
      <c r="T7">
        <f t="shared" si="1"/>
        <v>65.333333333333329</v>
      </c>
      <c r="U7">
        <f t="shared" si="1"/>
        <v>6</v>
      </c>
      <c r="V7">
        <f t="shared" si="1"/>
        <v>12</v>
      </c>
    </row>
    <row r="8" spans="1:22" x14ac:dyDescent="0.25">
      <c r="A8" t="s">
        <v>78</v>
      </c>
      <c r="B8">
        <f>_xlfn.STDEV.S(B3:B5)</f>
        <v>1.5275252316519465</v>
      </c>
      <c r="C8">
        <f t="shared" ref="C8:V8" si="2">_xlfn.STDEV.S(C3:C5)</f>
        <v>4.5092497528228943</v>
      </c>
      <c r="D8">
        <f t="shared" si="2"/>
        <v>2.6457513110645907</v>
      </c>
      <c r="E8">
        <f t="shared" si="2"/>
        <v>2.8867513459481282</v>
      </c>
      <c r="F8">
        <f t="shared" si="2"/>
        <v>6.5064070986477098</v>
      </c>
      <c r="G8">
        <f t="shared" si="2"/>
        <v>3.0550504633038931</v>
      </c>
      <c r="H8">
        <f t="shared" si="2"/>
        <v>13.051181300301261</v>
      </c>
      <c r="I8">
        <f t="shared" si="2"/>
        <v>7</v>
      </c>
      <c r="J8">
        <f t="shared" si="2"/>
        <v>6.5574385243020004</v>
      </c>
      <c r="K8">
        <f t="shared" si="2"/>
        <v>12.897028081435403</v>
      </c>
      <c r="L8">
        <f t="shared" si="2"/>
        <v>8.717797887081348</v>
      </c>
      <c r="M8">
        <f t="shared" si="2"/>
        <v>4</v>
      </c>
      <c r="N8">
        <f t="shared" si="2"/>
        <v>20.033305601755625</v>
      </c>
      <c r="O8">
        <f t="shared" si="2"/>
        <v>12.220201853215571</v>
      </c>
      <c r="P8">
        <f t="shared" si="2"/>
        <v>4.1633319989322652</v>
      </c>
      <c r="Q8">
        <f t="shared" si="2"/>
        <v>10.214368964029708</v>
      </c>
      <c r="R8">
        <f t="shared" si="2"/>
        <v>7.0945988845975885</v>
      </c>
      <c r="S8">
        <f t="shared" si="2"/>
        <v>6.5064070986477232</v>
      </c>
      <c r="T8">
        <f t="shared" si="2"/>
        <v>8.1445278152470593</v>
      </c>
      <c r="U8">
        <f t="shared" si="2"/>
        <v>13.228756555322953</v>
      </c>
      <c r="V8">
        <f t="shared" si="2"/>
        <v>7</v>
      </c>
    </row>
    <row r="9" spans="1:22" x14ac:dyDescent="0.25">
      <c r="A9" t="s">
        <v>79</v>
      </c>
      <c r="B9">
        <f>B8/SQRT(4)</f>
        <v>0.76376261582597327</v>
      </c>
      <c r="C9">
        <f t="shared" ref="C9:V9" si="3">C8/SQRT(4)</f>
        <v>2.2546248764114472</v>
      </c>
      <c r="D9">
        <f t="shared" si="3"/>
        <v>1.3228756555322954</v>
      </c>
      <c r="E9">
        <f t="shared" si="3"/>
        <v>1.4433756729740641</v>
      </c>
      <c r="F9">
        <f t="shared" si="3"/>
        <v>3.2532035493238549</v>
      </c>
      <c r="G9">
        <f t="shared" si="3"/>
        <v>1.5275252316519465</v>
      </c>
      <c r="H9">
        <f t="shared" si="3"/>
        <v>6.5255906501506304</v>
      </c>
      <c r="I9">
        <f t="shared" si="3"/>
        <v>3.5</v>
      </c>
      <c r="J9">
        <f t="shared" si="3"/>
        <v>3.2787192621510002</v>
      </c>
      <c r="K9">
        <f t="shared" si="3"/>
        <v>6.4485140407177015</v>
      </c>
      <c r="L9">
        <f t="shared" si="3"/>
        <v>4.358898943540674</v>
      </c>
      <c r="M9">
        <f t="shared" si="3"/>
        <v>2</v>
      </c>
      <c r="N9">
        <f t="shared" si="3"/>
        <v>10.016652800877813</v>
      </c>
      <c r="O9">
        <f t="shared" si="3"/>
        <v>6.1101009266077853</v>
      </c>
      <c r="P9">
        <f t="shared" si="3"/>
        <v>2.0816659994661326</v>
      </c>
      <c r="Q9">
        <f t="shared" si="3"/>
        <v>5.107184482014854</v>
      </c>
      <c r="R9">
        <f t="shared" si="3"/>
        <v>3.5472994422987942</v>
      </c>
      <c r="S9">
        <f t="shared" si="3"/>
        <v>3.2532035493238616</v>
      </c>
      <c r="T9">
        <f t="shared" si="3"/>
        <v>4.0722639076235296</v>
      </c>
      <c r="U9">
        <f t="shared" si="3"/>
        <v>6.6143782776614763</v>
      </c>
      <c r="V9">
        <f t="shared" si="3"/>
        <v>3.5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V9"/>
  <sheetViews>
    <sheetView zoomScaleNormal="100" workbookViewId="0">
      <selection activeCell="I27" sqref="I27"/>
    </sheetView>
  </sheetViews>
  <sheetFormatPr defaultColWidth="8.85546875" defaultRowHeight="15" x14ac:dyDescent="0.25"/>
  <sheetData>
    <row r="1" spans="1:22" x14ac:dyDescent="0.25"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  <c r="N1">
        <v>13</v>
      </c>
      <c r="O1">
        <v>14</v>
      </c>
      <c r="P1">
        <v>15</v>
      </c>
      <c r="Q1">
        <v>16</v>
      </c>
      <c r="R1">
        <v>17</v>
      </c>
      <c r="S1">
        <v>18</v>
      </c>
      <c r="T1">
        <v>19</v>
      </c>
      <c r="U1">
        <v>20</v>
      </c>
      <c r="V1">
        <v>21</v>
      </c>
    </row>
    <row r="2" spans="1:22" x14ac:dyDescent="0.25">
      <c r="B2" t="s">
        <v>0</v>
      </c>
      <c r="C2" t="s">
        <v>12</v>
      </c>
      <c r="D2" t="s">
        <v>11</v>
      </c>
      <c r="E2" t="s">
        <v>1</v>
      </c>
      <c r="F2" t="s">
        <v>2</v>
      </c>
      <c r="G2" t="s">
        <v>3</v>
      </c>
      <c r="H2" t="s">
        <v>4</v>
      </c>
      <c r="I2" t="s">
        <v>5</v>
      </c>
      <c r="J2" t="s">
        <v>6</v>
      </c>
      <c r="K2" t="s">
        <v>7</v>
      </c>
      <c r="L2" t="s">
        <v>8</v>
      </c>
      <c r="M2" t="s">
        <v>9</v>
      </c>
      <c r="N2" t="s">
        <v>10</v>
      </c>
      <c r="O2" t="s">
        <v>13</v>
      </c>
      <c r="P2" t="s">
        <v>14</v>
      </c>
      <c r="Q2" t="s">
        <v>15</v>
      </c>
      <c r="R2" t="s">
        <v>16</v>
      </c>
      <c r="S2" t="s">
        <v>17</v>
      </c>
      <c r="T2" t="s">
        <v>18</v>
      </c>
      <c r="U2" t="s">
        <v>19</v>
      </c>
      <c r="V2" t="s">
        <v>20</v>
      </c>
    </row>
    <row r="3" spans="1:22" x14ac:dyDescent="0.25">
      <c r="A3" t="s">
        <v>21</v>
      </c>
      <c r="B3">
        <v>2</v>
      </c>
      <c r="C3">
        <v>13</v>
      </c>
      <c r="D3">
        <v>21</v>
      </c>
      <c r="E3">
        <v>88</v>
      </c>
      <c r="F3">
        <v>24</v>
      </c>
      <c r="G3">
        <v>17</v>
      </c>
      <c r="H3">
        <v>15</v>
      </c>
      <c r="I3">
        <v>7</v>
      </c>
      <c r="J3">
        <v>15</v>
      </c>
      <c r="K3">
        <v>34</v>
      </c>
      <c r="L3">
        <v>37</v>
      </c>
      <c r="M3">
        <v>62</v>
      </c>
      <c r="N3">
        <v>39</v>
      </c>
      <c r="O3">
        <v>10</v>
      </c>
      <c r="P3">
        <v>29</v>
      </c>
      <c r="Q3">
        <v>78</v>
      </c>
      <c r="R3">
        <v>8</v>
      </c>
      <c r="S3">
        <v>42</v>
      </c>
      <c r="T3">
        <v>55</v>
      </c>
      <c r="U3">
        <v>8</v>
      </c>
      <c r="V3">
        <v>159</v>
      </c>
    </row>
    <row r="4" spans="1:22" x14ac:dyDescent="0.25">
      <c r="A4" t="s">
        <v>22</v>
      </c>
      <c r="B4">
        <v>0</v>
      </c>
      <c r="C4">
        <v>6</v>
      </c>
      <c r="D4">
        <v>17</v>
      </c>
      <c r="E4">
        <v>52</v>
      </c>
      <c r="F4">
        <v>13</v>
      </c>
      <c r="G4">
        <v>9</v>
      </c>
      <c r="H4">
        <v>6</v>
      </c>
      <c r="I4">
        <v>9</v>
      </c>
      <c r="J4">
        <v>12</v>
      </c>
      <c r="K4">
        <v>22</v>
      </c>
      <c r="L4">
        <v>19</v>
      </c>
      <c r="M4">
        <v>47</v>
      </c>
      <c r="N4">
        <v>28</v>
      </c>
      <c r="O4">
        <v>6</v>
      </c>
      <c r="P4">
        <v>32</v>
      </c>
      <c r="Q4">
        <v>67</v>
      </c>
      <c r="R4">
        <v>3</v>
      </c>
      <c r="S4">
        <v>33</v>
      </c>
      <c r="T4">
        <v>49</v>
      </c>
      <c r="U4">
        <v>3</v>
      </c>
      <c r="V4">
        <v>131</v>
      </c>
    </row>
    <row r="5" spans="1:22" x14ac:dyDescent="0.25">
      <c r="A5" t="s">
        <v>23</v>
      </c>
      <c r="B5">
        <v>1</v>
      </c>
      <c r="C5">
        <v>11</v>
      </c>
      <c r="D5">
        <v>24</v>
      </c>
      <c r="E5">
        <v>64</v>
      </c>
      <c r="F5">
        <v>20</v>
      </c>
      <c r="G5">
        <v>10</v>
      </c>
      <c r="H5">
        <v>4</v>
      </c>
      <c r="I5">
        <v>12</v>
      </c>
      <c r="J5">
        <v>14</v>
      </c>
      <c r="K5">
        <v>37</v>
      </c>
      <c r="L5">
        <v>46</v>
      </c>
      <c r="M5">
        <v>61</v>
      </c>
      <c r="N5">
        <v>30</v>
      </c>
      <c r="O5">
        <v>6</v>
      </c>
      <c r="P5">
        <v>46</v>
      </c>
      <c r="Q5">
        <v>83</v>
      </c>
      <c r="R5">
        <v>3</v>
      </c>
      <c r="S5">
        <v>40</v>
      </c>
      <c r="T5">
        <v>56</v>
      </c>
      <c r="U5">
        <v>7</v>
      </c>
      <c r="V5">
        <v>144</v>
      </c>
    </row>
    <row r="7" spans="1:22" x14ac:dyDescent="0.25">
      <c r="A7" t="s">
        <v>37</v>
      </c>
      <c r="B7">
        <f>AVERAGE(B3:B5)</f>
        <v>1</v>
      </c>
      <c r="C7">
        <f t="shared" ref="C7:I7" si="0">AVERAGE(C3:C5)</f>
        <v>10</v>
      </c>
      <c r="D7">
        <f t="shared" si="0"/>
        <v>20.666666666666668</v>
      </c>
      <c r="E7">
        <f t="shared" si="0"/>
        <v>68</v>
      </c>
      <c r="F7">
        <f t="shared" si="0"/>
        <v>19</v>
      </c>
      <c r="G7">
        <f t="shared" si="0"/>
        <v>12</v>
      </c>
      <c r="H7">
        <f t="shared" si="0"/>
        <v>8.3333333333333339</v>
      </c>
      <c r="I7">
        <f t="shared" si="0"/>
        <v>9.3333333333333339</v>
      </c>
      <c r="J7">
        <f t="shared" ref="J7:V7" si="1">AVERAGE(J3:J5)</f>
        <v>13.666666666666666</v>
      </c>
      <c r="K7">
        <f t="shared" si="1"/>
        <v>31</v>
      </c>
      <c r="L7">
        <f t="shared" si="1"/>
        <v>34</v>
      </c>
      <c r="M7">
        <f t="shared" si="1"/>
        <v>56.666666666666664</v>
      </c>
      <c r="N7">
        <f t="shared" si="1"/>
        <v>32.333333333333336</v>
      </c>
      <c r="O7">
        <f t="shared" si="1"/>
        <v>7.333333333333333</v>
      </c>
      <c r="P7">
        <f t="shared" si="1"/>
        <v>35.666666666666664</v>
      </c>
      <c r="Q7">
        <f t="shared" si="1"/>
        <v>76</v>
      </c>
      <c r="R7">
        <f t="shared" si="1"/>
        <v>4.666666666666667</v>
      </c>
      <c r="S7">
        <f t="shared" si="1"/>
        <v>38.333333333333336</v>
      </c>
      <c r="T7">
        <f t="shared" si="1"/>
        <v>53.333333333333336</v>
      </c>
      <c r="U7">
        <f t="shared" si="1"/>
        <v>6</v>
      </c>
      <c r="V7">
        <f t="shared" si="1"/>
        <v>144.66666666666666</v>
      </c>
    </row>
    <row r="8" spans="1:22" x14ac:dyDescent="0.25">
      <c r="A8" t="s">
        <v>78</v>
      </c>
      <c r="B8">
        <f>_xlfn.STDEV.S(B3:B5)</f>
        <v>1</v>
      </c>
      <c r="C8">
        <f t="shared" ref="C8:V8" si="2">_xlfn.STDEV.S(C3:C5)</f>
        <v>3.6055512754639891</v>
      </c>
      <c r="D8">
        <f t="shared" si="2"/>
        <v>3.5118845842842519</v>
      </c>
      <c r="E8">
        <f t="shared" si="2"/>
        <v>18.330302779823359</v>
      </c>
      <c r="F8">
        <f t="shared" si="2"/>
        <v>5.5677643628300215</v>
      </c>
      <c r="G8">
        <f t="shared" si="2"/>
        <v>4.358898943540674</v>
      </c>
      <c r="H8">
        <f t="shared" si="2"/>
        <v>5.8594652770823146</v>
      </c>
      <c r="I8">
        <f t="shared" si="2"/>
        <v>2.5166114784235849</v>
      </c>
      <c r="J8">
        <f t="shared" si="2"/>
        <v>1.5275252316519468</v>
      </c>
      <c r="K8">
        <f t="shared" si="2"/>
        <v>7.9372539331937721</v>
      </c>
      <c r="L8">
        <f t="shared" si="2"/>
        <v>13.74772708486752</v>
      </c>
      <c r="M8">
        <f t="shared" si="2"/>
        <v>8.3864970836060646</v>
      </c>
      <c r="N8">
        <f t="shared" si="2"/>
        <v>5.8594652770823084</v>
      </c>
      <c r="O8">
        <f t="shared" si="2"/>
        <v>2.309401076758502</v>
      </c>
      <c r="P8">
        <f t="shared" si="2"/>
        <v>9.0737717258774619</v>
      </c>
      <c r="Q8">
        <f t="shared" si="2"/>
        <v>8.1853527718724504</v>
      </c>
      <c r="R8">
        <f t="shared" si="2"/>
        <v>2.8867513459481291</v>
      </c>
      <c r="S8">
        <f t="shared" si="2"/>
        <v>4.7258156262526247</v>
      </c>
      <c r="T8">
        <f t="shared" si="2"/>
        <v>3.7859388972001828</v>
      </c>
      <c r="U8">
        <f t="shared" si="2"/>
        <v>2.6457513110645907</v>
      </c>
      <c r="V8">
        <f t="shared" si="2"/>
        <v>14.011899704655802</v>
      </c>
    </row>
    <row r="9" spans="1:22" x14ac:dyDescent="0.25">
      <c r="A9" t="s">
        <v>79</v>
      </c>
      <c r="B9">
        <f>B8/SQRT(4)</f>
        <v>0.5</v>
      </c>
      <c r="C9">
        <f t="shared" ref="C9:V9" si="3">C8/SQRT(4)</f>
        <v>1.8027756377319946</v>
      </c>
      <c r="D9">
        <f t="shared" si="3"/>
        <v>1.7559422921421259</v>
      </c>
      <c r="E9">
        <f t="shared" si="3"/>
        <v>9.1651513899116797</v>
      </c>
      <c r="F9">
        <f t="shared" si="3"/>
        <v>2.7838821814150108</v>
      </c>
      <c r="G9">
        <f t="shared" si="3"/>
        <v>2.179449471770337</v>
      </c>
      <c r="H9">
        <f t="shared" si="3"/>
        <v>2.9297326385411573</v>
      </c>
      <c r="I9">
        <f t="shared" si="3"/>
        <v>1.2583057392117925</v>
      </c>
      <c r="J9">
        <f t="shared" si="3"/>
        <v>0.76376261582597338</v>
      </c>
      <c r="K9">
        <f t="shared" si="3"/>
        <v>3.9686269665968861</v>
      </c>
      <c r="L9">
        <f t="shared" si="3"/>
        <v>6.8738635424337602</v>
      </c>
      <c r="M9">
        <f t="shared" si="3"/>
        <v>4.1932485418030323</v>
      </c>
      <c r="N9">
        <f t="shared" si="3"/>
        <v>2.9297326385411542</v>
      </c>
      <c r="O9">
        <f t="shared" si="3"/>
        <v>1.154700538379251</v>
      </c>
      <c r="P9">
        <f t="shared" si="3"/>
        <v>4.536885862938731</v>
      </c>
      <c r="Q9">
        <f t="shared" si="3"/>
        <v>4.0926763859362252</v>
      </c>
      <c r="R9">
        <f t="shared" si="3"/>
        <v>1.4433756729740645</v>
      </c>
      <c r="S9">
        <f t="shared" si="3"/>
        <v>2.3629078131263124</v>
      </c>
      <c r="T9">
        <f t="shared" si="3"/>
        <v>1.8929694486000914</v>
      </c>
      <c r="U9">
        <f t="shared" si="3"/>
        <v>1.3228756555322954</v>
      </c>
      <c r="V9">
        <f t="shared" si="3"/>
        <v>7.0059498523279009</v>
      </c>
    </row>
  </sheetData>
  <conditionalFormatting sqref="B10:V10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verticalDpi="0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V9"/>
  <sheetViews>
    <sheetView workbookViewId="0">
      <selection activeCell="J30" sqref="J30"/>
    </sheetView>
  </sheetViews>
  <sheetFormatPr defaultColWidth="8.85546875" defaultRowHeight="15" x14ac:dyDescent="0.25"/>
  <sheetData>
    <row r="1" spans="1:22" x14ac:dyDescent="0.25"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  <c r="N1">
        <v>13</v>
      </c>
      <c r="O1">
        <v>14</v>
      </c>
      <c r="P1">
        <v>15</v>
      </c>
      <c r="Q1">
        <v>16</v>
      </c>
      <c r="R1">
        <v>17</v>
      </c>
      <c r="S1">
        <v>18</v>
      </c>
      <c r="T1">
        <v>19</v>
      </c>
      <c r="U1">
        <v>20</v>
      </c>
      <c r="V1">
        <v>21</v>
      </c>
    </row>
    <row r="2" spans="1:22" x14ac:dyDescent="0.25">
      <c r="B2" t="s">
        <v>0</v>
      </c>
      <c r="C2" t="s">
        <v>12</v>
      </c>
      <c r="D2" t="s">
        <v>11</v>
      </c>
      <c r="E2" t="s">
        <v>1</v>
      </c>
      <c r="F2" t="s">
        <v>2</v>
      </c>
      <c r="G2" t="s">
        <v>3</v>
      </c>
      <c r="H2" t="s">
        <v>4</v>
      </c>
      <c r="I2" t="s">
        <v>5</v>
      </c>
      <c r="J2" t="s">
        <v>6</v>
      </c>
      <c r="K2" t="s">
        <v>7</v>
      </c>
      <c r="L2" t="s">
        <v>8</v>
      </c>
      <c r="M2" t="s">
        <v>9</v>
      </c>
      <c r="N2" t="s">
        <v>10</v>
      </c>
      <c r="O2" t="s">
        <v>13</v>
      </c>
      <c r="P2" t="s">
        <v>14</v>
      </c>
      <c r="Q2" t="s">
        <v>15</v>
      </c>
      <c r="R2" t="s">
        <v>16</v>
      </c>
      <c r="S2" t="s">
        <v>17</v>
      </c>
      <c r="T2" t="s">
        <v>18</v>
      </c>
      <c r="U2" t="s">
        <v>19</v>
      </c>
      <c r="V2" t="s">
        <v>20</v>
      </c>
    </row>
    <row r="3" spans="1:22" x14ac:dyDescent="0.25">
      <c r="A3" t="s">
        <v>41</v>
      </c>
      <c r="B3">
        <v>0</v>
      </c>
      <c r="C3">
        <v>11</v>
      </c>
      <c r="D3">
        <v>30</v>
      </c>
      <c r="E3">
        <v>44</v>
      </c>
      <c r="F3">
        <v>15</v>
      </c>
      <c r="G3">
        <v>8</v>
      </c>
      <c r="H3">
        <v>17</v>
      </c>
      <c r="I3">
        <v>15</v>
      </c>
      <c r="J3">
        <v>16</v>
      </c>
      <c r="K3">
        <v>25</v>
      </c>
      <c r="L3">
        <v>16</v>
      </c>
      <c r="M3">
        <v>55</v>
      </c>
      <c r="N3">
        <v>13</v>
      </c>
      <c r="O3">
        <v>4</v>
      </c>
      <c r="P3">
        <v>21</v>
      </c>
      <c r="Q3">
        <v>59</v>
      </c>
      <c r="R3">
        <v>18</v>
      </c>
      <c r="S3">
        <v>14</v>
      </c>
      <c r="T3">
        <v>37</v>
      </c>
      <c r="U3">
        <v>4</v>
      </c>
      <c r="V3">
        <v>121</v>
      </c>
    </row>
    <row r="4" spans="1:22" x14ac:dyDescent="0.25">
      <c r="A4" t="s">
        <v>42</v>
      </c>
      <c r="B4">
        <v>3</v>
      </c>
      <c r="C4">
        <v>0</v>
      </c>
      <c r="D4">
        <v>11</v>
      </c>
      <c r="E4">
        <v>72</v>
      </c>
      <c r="F4">
        <v>7</v>
      </c>
      <c r="G4">
        <v>16</v>
      </c>
      <c r="H4">
        <v>8</v>
      </c>
      <c r="I4">
        <v>2</v>
      </c>
      <c r="J4">
        <v>27</v>
      </c>
      <c r="K4">
        <v>19</v>
      </c>
      <c r="L4">
        <v>22</v>
      </c>
      <c r="M4">
        <v>63</v>
      </c>
      <c r="N4">
        <v>26</v>
      </c>
      <c r="O4">
        <v>9</v>
      </c>
      <c r="P4">
        <v>8</v>
      </c>
      <c r="Q4">
        <v>38</v>
      </c>
      <c r="R4">
        <v>1</v>
      </c>
      <c r="S4">
        <v>29</v>
      </c>
      <c r="T4">
        <v>42</v>
      </c>
      <c r="U4">
        <v>6</v>
      </c>
      <c r="V4">
        <v>110</v>
      </c>
    </row>
    <row r="5" spans="1:22" x14ac:dyDescent="0.25">
      <c r="A5" t="s">
        <v>43</v>
      </c>
      <c r="B5">
        <v>4</v>
      </c>
      <c r="C5">
        <v>6</v>
      </c>
      <c r="D5">
        <v>15</v>
      </c>
      <c r="E5">
        <v>57</v>
      </c>
      <c r="F5">
        <v>19</v>
      </c>
      <c r="G5">
        <v>12</v>
      </c>
      <c r="H5">
        <v>6</v>
      </c>
      <c r="I5">
        <v>7</v>
      </c>
      <c r="J5">
        <v>4</v>
      </c>
      <c r="K5">
        <v>20</v>
      </c>
      <c r="L5">
        <v>28</v>
      </c>
      <c r="M5">
        <v>41</v>
      </c>
      <c r="N5">
        <v>27</v>
      </c>
      <c r="O5">
        <v>9</v>
      </c>
      <c r="P5">
        <v>17</v>
      </c>
      <c r="Q5">
        <v>67</v>
      </c>
      <c r="R5">
        <v>7</v>
      </c>
      <c r="S5">
        <v>34</v>
      </c>
      <c r="T5">
        <v>30</v>
      </c>
      <c r="U5">
        <v>3</v>
      </c>
      <c r="V5">
        <v>133</v>
      </c>
    </row>
    <row r="7" spans="1:22" x14ac:dyDescent="0.25">
      <c r="A7" t="s">
        <v>37</v>
      </c>
      <c r="B7">
        <f>AVERAGE(B3:B5)</f>
        <v>2.3333333333333335</v>
      </c>
      <c r="C7">
        <f t="shared" ref="C7:I7" si="0">AVERAGE(C3:C5)</f>
        <v>5.666666666666667</v>
      </c>
      <c r="D7">
        <f t="shared" si="0"/>
        <v>18.666666666666668</v>
      </c>
      <c r="E7">
        <f t="shared" si="0"/>
        <v>57.666666666666664</v>
      </c>
      <c r="F7">
        <f t="shared" si="0"/>
        <v>13.666666666666666</v>
      </c>
      <c r="G7">
        <f t="shared" si="0"/>
        <v>12</v>
      </c>
      <c r="H7">
        <f t="shared" si="0"/>
        <v>10.333333333333334</v>
      </c>
      <c r="I7">
        <f t="shared" si="0"/>
        <v>8</v>
      </c>
      <c r="J7">
        <f t="shared" ref="J7:V7" si="1">AVERAGE(J3:J5)</f>
        <v>15.666666666666666</v>
      </c>
      <c r="K7">
        <f t="shared" si="1"/>
        <v>21.333333333333332</v>
      </c>
      <c r="L7">
        <f t="shared" si="1"/>
        <v>22</v>
      </c>
      <c r="M7">
        <f t="shared" si="1"/>
        <v>53</v>
      </c>
      <c r="N7">
        <f t="shared" si="1"/>
        <v>22</v>
      </c>
      <c r="O7">
        <f t="shared" si="1"/>
        <v>7.333333333333333</v>
      </c>
      <c r="P7">
        <f t="shared" si="1"/>
        <v>15.333333333333334</v>
      </c>
      <c r="Q7">
        <f t="shared" si="1"/>
        <v>54.666666666666664</v>
      </c>
      <c r="R7">
        <f t="shared" si="1"/>
        <v>8.6666666666666661</v>
      </c>
      <c r="S7">
        <f t="shared" si="1"/>
        <v>25.666666666666668</v>
      </c>
      <c r="T7">
        <f t="shared" si="1"/>
        <v>36.333333333333336</v>
      </c>
      <c r="U7">
        <f t="shared" si="1"/>
        <v>4.333333333333333</v>
      </c>
      <c r="V7">
        <f t="shared" si="1"/>
        <v>121.33333333333333</v>
      </c>
    </row>
    <row r="8" spans="1:22" x14ac:dyDescent="0.25">
      <c r="A8" t="s">
        <v>78</v>
      </c>
      <c r="B8">
        <f>_xlfn.STDEV.S(B3:B5)</f>
        <v>2.0816659994661331</v>
      </c>
      <c r="C8">
        <f t="shared" ref="C8:V8" si="2">_xlfn.STDEV.S(C3:C5)</f>
        <v>5.5075705472861021</v>
      </c>
      <c r="D8">
        <f t="shared" si="2"/>
        <v>10.016652800877814</v>
      </c>
      <c r="E8">
        <f t="shared" si="2"/>
        <v>14.011899704655791</v>
      </c>
      <c r="F8">
        <f t="shared" si="2"/>
        <v>6.1101009266077853</v>
      </c>
      <c r="G8">
        <f t="shared" si="2"/>
        <v>4</v>
      </c>
      <c r="H8">
        <f t="shared" si="2"/>
        <v>5.8594652770823163</v>
      </c>
      <c r="I8">
        <f t="shared" si="2"/>
        <v>6.5574385243020004</v>
      </c>
      <c r="J8">
        <f t="shared" si="2"/>
        <v>11.503622617824931</v>
      </c>
      <c r="K8">
        <f t="shared" si="2"/>
        <v>3.2145502536643242</v>
      </c>
      <c r="L8">
        <f t="shared" si="2"/>
        <v>6</v>
      </c>
      <c r="M8">
        <f t="shared" si="2"/>
        <v>11.135528725660043</v>
      </c>
      <c r="N8">
        <f t="shared" si="2"/>
        <v>7.810249675906654</v>
      </c>
      <c r="O8">
        <f t="shared" si="2"/>
        <v>2.8867513459481282</v>
      </c>
      <c r="P8">
        <f t="shared" si="2"/>
        <v>6.6583281184793917</v>
      </c>
      <c r="Q8">
        <f t="shared" si="2"/>
        <v>14.977761292440638</v>
      </c>
      <c r="R8">
        <f t="shared" si="2"/>
        <v>8.6216781042517088</v>
      </c>
      <c r="S8">
        <f t="shared" si="2"/>
        <v>10.408329997330666</v>
      </c>
      <c r="T8">
        <f t="shared" si="2"/>
        <v>6.0277137733417021</v>
      </c>
      <c r="U8">
        <f t="shared" si="2"/>
        <v>1.5275252316519463</v>
      </c>
      <c r="V8">
        <f t="shared" si="2"/>
        <v>11.503622617824933</v>
      </c>
    </row>
    <row r="9" spans="1:22" x14ac:dyDescent="0.25">
      <c r="A9" t="s">
        <v>79</v>
      </c>
      <c r="B9">
        <f>B8/SQRT(4)</f>
        <v>1.0408329997330665</v>
      </c>
      <c r="C9">
        <f t="shared" ref="C9:V9" si="3">C8/SQRT(4)</f>
        <v>2.753785273643051</v>
      </c>
      <c r="D9">
        <f t="shared" si="3"/>
        <v>5.0083264004389072</v>
      </c>
      <c r="E9">
        <f t="shared" si="3"/>
        <v>7.0059498523278956</v>
      </c>
      <c r="F9">
        <f t="shared" si="3"/>
        <v>3.0550504633038926</v>
      </c>
      <c r="G9">
        <f t="shared" si="3"/>
        <v>2</v>
      </c>
      <c r="H9">
        <f t="shared" si="3"/>
        <v>2.9297326385411582</v>
      </c>
      <c r="I9">
        <f t="shared" si="3"/>
        <v>3.2787192621510002</v>
      </c>
      <c r="J9">
        <f t="shared" si="3"/>
        <v>5.7518113089124654</v>
      </c>
      <c r="K9">
        <f t="shared" si="3"/>
        <v>1.6072751268321621</v>
      </c>
      <c r="L9">
        <f t="shared" si="3"/>
        <v>3</v>
      </c>
      <c r="M9">
        <f t="shared" si="3"/>
        <v>5.5677643628300215</v>
      </c>
      <c r="N9">
        <f t="shared" si="3"/>
        <v>3.905124837953327</v>
      </c>
      <c r="O9">
        <f t="shared" si="3"/>
        <v>1.4433756729740641</v>
      </c>
      <c r="P9">
        <f t="shared" si="3"/>
        <v>3.3291640592396958</v>
      </c>
      <c r="Q9">
        <f t="shared" si="3"/>
        <v>7.488880646220319</v>
      </c>
      <c r="R9">
        <f t="shared" si="3"/>
        <v>4.3108390521258544</v>
      </c>
      <c r="S9">
        <f t="shared" si="3"/>
        <v>5.2041649986653331</v>
      </c>
      <c r="T9">
        <f t="shared" si="3"/>
        <v>3.0138568866708511</v>
      </c>
      <c r="U9">
        <f t="shared" si="3"/>
        <v>0.76376261582597316</v>
      </c>
      <c r="V9">
        <f t="shared" si="3"/>
        <v>5.751811308912466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AVERAGES</vt:lpstr>
      <vt:lpstr>Or22a Dsech</vt:lpstr>
      <vt:lpstr>Or22a Dsim</vt:lpstr>
      <vt:lpstr>Or22a Dmaur</vt:lpstr>
      <vt:lpstr>Or22a Dmel</vt:lpstr>
      <vt:lpstr>Or22a Dyak</vt:lpstr>
      <vt:lpstr>Or22a Dere</vt:lpstr>
      <vt:lpstr>Or22a Dsuz</vt:lpstr>
      <vt:lpstr>Or22a Dbia</vt:lpstr>
      <vt:lpstr>Or22a Dtaka</vt:lpstr>
      <vt:lpstr>Or22a Deugr</vt:lpstr>
      <vt:lpstr>Or22a Dficus</vt:lpstr>
      <vt:lpstr>Or22a Dele</vt:lpstr>
      <vt:lpstr>Or22a Dana</vt:lpstr>
      <vt:lpstr>Or22a Dpseob</vt:lpstr>
    </vt:vector>
  </TitlesOfParts>
  <Company>MPIC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an Keesey</dc:creator>
  <cp:lastModifiedBy>WarTron</cp:lastModifiedBy>
  <dcterms:created xsi:type="dcterms:W3CDTF">2019-05-29T09:54:19Z</dcterms:created>
  <dcterms:modified xsi:type="dcterms:W3CDTF">2022-03-24T13:22:37Z</dcterms:modified>
</cp:coreProperties>
</file>